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1460" yWindow="10000" windowWidth="24800" windowHeight="20720" tabRatio="500" firstSheet="14" activeTab="16"/>
  </bookViews>
  <sheets>
    <sheet name="Body Mass" sheetId="1" r:id="rId1"/>
    <sheet name="Muscle Mass" sheetId="2" r:id="rId2"/>
    <sheet name="Muscle Mass per BM" sheetId="7" r:id="rId3"/>
    <sheet name="Front Grip" sheetId="3" r:id="rId4"/>
    <sheet name="Hind Grip" sheetId="4" r:id="rId5"/>
    <sheet name="Front Grip per BM" sheetId="5" r:id="rId6"/>
    <sheet name="HInd Grip per BM" sheetId="6" r:id="rId7"/>
    <sheet name="CMAP" sheetId="8" r:id="rId8"/>
    <sheet name="Max Twitch" sheetId="9" r:id="rId9"/>
    <sheet name="Max Isometric" sheetId="10" r:id="rId10"/>
    <sheet name="Optimal Length" sheetId="13" r:id="rId11"/>
    <sheet name="Max Twitch per BM" sheetId="11" r:id="rId12"/>
    <sheet name="Max Isometric per BM" sheetId="12" r:id="rId13"/>
    <sheet name="Ave Fiber Area" sheetId="14" r:id="rId14"/>
    <sheet name="Young CSA" sheetId="31" r:id="rId15"/>
    <sheet name="Aged CSA" sheetId="30" r:id="rId16"/>
    <sheet name="Fiber Area Data" sheetId="29" r:id="rId17"/>
    <sheet name="50kHz Phase Long" sheetId="15" r:id="rId18"/>
    <sheet name="50kHz Reactance Long" sheetId="16" r:id="rId19"/>
    <sheet name="50kHz Resistance Long" sheetId="17" r:id="rId20"/>
    <sheet name="50 kHz Phase Trans" sheetId="18" r:id="rId21"/>
    <sheet name="50kHz Reactance Trans" sheetId="19" r:id="rId22"/>
    <sheet name="50kHz Resistance Trans" sheetId="20" r:id="rId23"/>
    <sheet name="fc Long" sheetId="21" r:id="rId24"/>
    <sheet name="R0 over Rinf Long" sheetId="22" r:id="rId25"/>
    <sheet name="alpha Long" sheetId="23" r:id="rId26"/>
    <sheet name="fc trans" sheetId="24" r:id="rId27"/>
    <sheet name="Ro over Rinf trans" sheetId="25" r:id="rId28"/>
    <sheet name="alpha trans" sheetId="26" r:id="rId29"/>
    <sheet name="All data for correlation" sheetId="28" r:id="rId30"/>
    <sheet name="Spearman Correlation" sheetId="27" r:id="rId3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04" i="31" l="1"/>
  <c r="J203" i="31"/>
  <c r="J210" i="31"/>
  <c r="I204" i="31"/>
  <c r="I203" i="31"/>
  <c r="I210" i="31"/>
  <c r="H204" i="31"/>
  <c r="H203" i="31"/>
  <c r="H210" i="31"/>
  <c r="G204" i="31"/>
  <c r="G203" i="31"/>
  <c r="G210" i="31"/>
  <c r="F204" i="31"/>
  <c r="F203" i="31"/>
  <c r="F210" i="31"/>
  <c r="E204" i="31"/>
  <c r="E203" i="31"/>
  <c r="E210" i="31"/>
  <c r="D204" i="31"/>
  <c r="D203" i="31"/>
  <c r="D210" i="31"/>
  <c r="C204" i="31"/>
  <c r="C203" i="31"/>
  <c r="C210" i="31"/>
  <c r="B204" i="31"/>
  <c r="B203" i="31"/>
  <c r="B210" i="31"/>
  <c r="J206" i="31"/>
  <c r="J208" i="31"/>
  <c r="I206" i="31"/>
  <c r="I208" i="31"/>
  <c r="H206" i="31"/>
  <c r="H208" i="31"/>
  <c r="G206" i="31"/>
  <c r="G208" i="31"/>
  <c r="F206" i="31"/>
  <c r="F208" i="31"/>
  <c r="E206" i="31"/>
  <c r="E208" i="31"/>
  <c r="D206" i="31"/>
  <c r="D208" i="31"/>
  <c r="C208" i="31"/>
  <c r="B208" i="31"/>
  <c r="L206" i="31"/>
  <c r="C120" i="30"/>
  <c r="B120" i="30"/>
  <c r="J105" i="30"/>
  <c r="J104" i="30"/>
  <c r="J111" i="30"/>
  <c r="I105" i="30"/>
  <c r="I104" i="30"/>
  <c r="I111" i="30"/>
  <c r="H105" i="30"/>
  <c r="H104" i="30"/>
  <c r="H111" i="30"/>
  <c r="G105" i="30"/>
  <c r="G104" i="30"/>
  <c r="G111" i="30"/>
  <c r="F105" i="30"/>
  <c r="F104" i="30"/>
  <c r="F111" i="30"/>
  <c r="E105" i="30"/>
  <c r="E104" i="30"/>
  <c r="E111" i="30"/>
  <c r="D105" i="30"/>
  <c r="D104" i="30"/>
  <c r="D111" i="30"/>
  <c r="C105" i="30"/>
  <c r="C104" i="30"/>
  <c r="C111" i="30"/>
  <c r="B105" i="30"/>
  <c r="B104" i="30"/>
  <c r="B111" i="30"/>
  <c r="J107" i="30"/>
  <c r="J109" i="30"/>
  <c r="I107" i="30"/>
  <c r="I109" i="30"/>
  <c r="H107" i="30"/>
  <c r="H109" i="30"/>
  <c r="G107" i="30"/>
  <c r="G109" i="30"/>
  <c r="F107" i="30"/>
  <c r="F109" i="30"/>
  <c r="E107" i="30"/>
  <c r="E109" i="30"/>
  <c r="D107" i="30"/>
  <c r="D109" i="30"/>
  <c r="C107" i="30"/>
  <c r="C109" i="30"/>
  <c r="B107" i="30"/>
  <c r="B109" i="30"/>
  <c r="L107" i="30"/>
  <c r="M26" i="29"/>
  <c r="M28" i="29"/>
  <c r="L26" i="29"/>
  <c r="L28" i="29"/>
  <c r="M25" i="29"/>
  <c r="L25" i="29"/>
  <c r="M9" i="29"/>
  <c r="L9" i="29"/>
  <c r="C1439" i="29"/>
  <c r="B1439" i="29"/>
  <c r="C1437" i="29"/>
  <c r="C1436" i="29"/>
  <c r="B1437" i="29"/>
  <c r="B1436" i="29"/>
  <c r="H28" i="29"/>
  <c r="G28" i="29"/>
  <c r="C21" i="24"/>
  <c r="C22" i="26"/>
  <c r="B22" i="26"/>
  <c r="C21" i="26"/>
  <c r="B21" i="26"/>
  <c r="C22" i="25"/>
  <c r="B22" i="25"/>
  <c r="C21" i="25"/>
  <c r="B21" i="25"/>
  <c r="C22" i="24"/>
  <c r="B22" i="24"/>
  <c r="B21" i="24"/>
  <c r="C22" i="23"/>
  <c r="B22" i="23"/>
  <c r="C21" i="23"/>
  <c r="B21" i="23"/>
  <c r="C22" i="22"/>
  <c r="B22" i="22"/>
  <c r="C21" i="22"/>
  <c r="B21" i="22"/>
  <c r="C22" i="21"/>
  <c r="B22" i="21"/>
  <c r="C21" i="21"/>
  <c r="B21" i="21"/>
  <c r="C23" i="20"/>
  <c r="B23" i="20"/>
  <c r="C22" i="20"/>
  <c r="B22" i="20"/>
  <c r="C23" i="19"/>
  <c r="B23" i="19"/>
  <c r="C22" i="19"/>
  <c r="B22" i="19"/>
  <c r="C23" i="18"/>
  <c r="B23" i="18"/>
  <c r="C22" i="18"/>
  <c r="B22" i="18"/>
  <c r="C23" i="17"/>
  <c r="B23" i="17"/>
  <c r="C22" i="17"/>
  <c r="B22" i="17"/>
  <c r="C23" i="16"/>
  <c r="B23" i="16"/>
  <c r="C22" i="16"/>
  <c r="B22" i="16"/>
  <c r="C23" i="15"/>
  <c r="B23" i="15"/>
  <c r="C22" i="15"/>
  <c r="B22" i="15"/>
  <c r="C14" i="14"/>
  <c r="B14" i="14"/>
  <c r="C13" i="14"/>
  <c r="B13" i="14"/>
  <c r="C23" i="13"/>
  <c r="B23" i="13"/>
  <c r="C22" i="13"/>
  <c r="B22" i="13"/>
  <c r="K23" i="12"/>
  <c r="J23" i="12"/>
  <c r="K22" i="12"/>
  <c r="J22" i="12"/>
  <c r="K20" i="12"/>
  <c r="J20" i="12"/>
  <c r="K19" i="12"/>
  <c r="J19" i="12"/>
  <c r="K18" i="12"/>
  <c r="J18" i="12"/>
  <c r="K17" i="12"/>
  <c r="J17" i="12"/>
  <c r="K16" i="12"/>
  <c r="J16" i="12"/>
  <c r="K15" i="12"/>
  <c r="J15" i="12"/>
  <c r="K14" i="12"/>
  <c r="J14" i="12"/>
  <c r="K13" i="12"/>
  <c r="J13" i="12"/>
  <c r="K12" i="12"/>
  <c r="J12" i="12"/>
  <c r="K11" i="12"/>
  <c r="J11" i="12"/>
  <c r="K10" i="12"/>
  <c r="J10" i="12"/>
  <c r="K9" i="12"/>
  <c r="J9" i="12"/>
  <c r="K8" i="12"/>
  <c r="J8" i="12"/>
  <c r="K7" i="12"/>
  <c r="J7" i="12"/>
  <c r="K6" i="12"/>
  <c r="J6" i="12"/>
  <c r="K5" i="12"/>
  <c r="J5" i="12"/>
  <c r="K4" i="12"/>
  <c r="J4" i="12"/>
  <c r="K3" i="12"/>
  <c r="J3" i="12"/>
  <c r="K2" i="12"/>
  <c r="J2" i="12"/>
  <c r="K2" i="11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3" i="11"/>
  <c r="J2" i="11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3" i="11"/>
  <c r="K22" i="11"/>
  <c r="J22" i="11"/>
  <c r="C23" i="12"/>
  <c r="B23" i="12"/>
  <c r="C22" i="12"/>
  <c r="B22" i="12"/>
  <c r="C23" i="11"/>
  <c r="B23" i="11"/>
  <c r="C22" i="11"/>
  <c r="B22" i="11"/>
  <c r="J2" i="7"/>
  <c r="C27" i="10"/>
  <c r="B27" i="10"/>
  <c r="C23" i="10"/>
  <c r="B23" i="10"/>
  <c r="C22" i="10"/>
  <c r="B22" i="10"/>
  <c r="C27" i="9"/>
  <c r="B27" i="9"/>
  <c r="C23" i="9"/>
  <c r="B23" i="9"/>
  <c r="C22" i="9"/>
  <c r="B22" i="9"/>
  <c r="C27" i="8"/>
  <c r="B27" i="8"/>
  <c r="C23" i="8"/>
  <c r="B23" i="8"/>
  <c r="C22" i="8"/>
  <c r="B22" i="8"/>
  <c r="K27" i="7"/>
  <c r="J27" i="7"/>
  <c r="G2" i="6"/>
  <c r="O2" i="6"/>
  <c r="G3" i="6"/>
  <c r="O3" i="6"/>
  <c r="G4" i="6"/>
  <c r="O4" i="6"/>
  <c r="G5" i="6"/>
  <c r="O5" i="6"/>
  <c r="G6" i="6"/>
  <c r="O6" i="6"/>
  <c r="G7" i="6"/>
  <c r="O7" i="6"/>
  <c r="G8" i="6"/>
  <c r="O8" i="6"/>
  <c r="G9" i="6"/>
  <c r="O9" i="6"/>
  <c r="G10" i="6"/>
  <c r="O10" i="6"/>
  <c r="G11" i="6"/>
  <c r="O11" i="6"/>
  <c r="G12" i="6"/>
  <c r="O12" i="6"/>
  <c r="G13" i="6"/>
  <c r="O13" i="6"/>
  <c r="G14" i="6"/>
  <c r="O14" i="6"/>
  <c r="G15" i="6"/>
  <c r="O15" i="6"/>
  <c r="G16" i="6"/>
  <c r="O16" i="6"/>
  <c r="G17" i="6"/>
  <c r="O17" i="6"/>
  <c r="G18" i="6"/>
  <c r="O18" i="6"/>
  <c r="G19" i="6"/>
  <c r="O19" i="6"/>
  <c r="G20" i="6"/>
  <c r="O20" i="6"/>
  <c r="O27" i="6"/>
  <c r="F2" i="6"/>
  <c r="N2" i="6"/>
  <c r="F3" i="6"/>
  <c r="N3" i="6"/>
  <c r="F4" i="6"/>
  <c r="N4" i="6"/>
  <c r="F5" i="6"/>
  <c r="N5" i="6"/>
  <c r="F6" i="6"/>
  <c r="N6" i="6"/>
  <c r="F7" i="6"/>
  <c r="N7" i="6"/>
  <c r="F8" i="6"/>
  <c r="N8" i="6"/>
  <c r="F9" i="6"/>
  <c r="N9" i="6"/>
  <c r="F10" i="6"/>
  <c r="N10" i="6"/>
  <c r="F11" i="6"/>
  <c r="N11" i="6"/>
  <c r="F12" i="6"/>
  <c r="N12" i="6"/>
  <c r="F13" i="6"/>
  <c r="N13" i="6"/>
  <c r="F14" i="6"/>
  <c r="N14" i="6"/>
  <c r="F15" i="6"/>
  <c r="N15" i="6"/>
  <c r="F16" i="6"/>
  <c r="N16" i="6"/>
  <c r="F17" i="6"/>
  <c r="N17" i="6"/>
  <c r="F18" i="6"/>
  <c r="N18" i="6"/>
  <c r="F19" i="6"/>
  <c r="N19" i="6"/>
  <c r="F20" i="6"/>
  <c r="N20" i="6"/>
  <c r="N27" i="6"/>
  <c r="O28" i="5"/>
  <c r="N28" i="5"/>
  <c r="C27" i="4"/>
  <c r="B27" i="4"/>
  <c r="C27" i="3"/>
  <c r="B27" i="3"/>
  <c r="C27" i="2"/>
  <c r="B27" i="2"/>
  <c r="C27" i="1"/>
  <c r="B27" i="1"/>
  <c r="K23" i="7"/>
  <c r="J23" i="7"/>
  <c r="K22" i="7"/>
  <c r="J22" i="7"/>
  <c r="O23" i="6"/>
  <c r="N23" i="6"/>
  <c r="O22" i="6"/>
  <c r="N22" i="6"/>
  <c r="O23" i="5"/>
  <c r="N23" i="5"/>
  <c r="O22" i="5"/>
  <c r="N22" i="5"/>
  <c r="C23" i="4"/>
  <c r="B23" i="4"/>
  <c r="C22" i="4"/>
  <c r="B22" i="4"/>
  <c r="C23" i="3"/>
  <c r="B23" i="3"/>
  <c r="C22" i="3"/>
  <c r="B22" i="3"/>
  <c r="C23" i="2"/>
  <c r="B23" i="2"/>
  <c r="C22" i="2"/>
  <c r="B22" i="2"/>
  <c r="C22" i="1"/>
  <c r="C23" i="1"/>
  <c r="B23" i="1"/>
  <c r="B22" i="1"/>
  <c r="J3" i="7"/>
  <c r="K3" i="7"/>
  <c r="J4" i="7"/>
  <c r="K4" i="7"/>
  <c r="J5" i="7"/>
  <c r="K5" i="7"/>
  <c r="J6" i="7"/>
  <c r="K6" i="7"/>
  <c r="J7" i="7"/>
  <c r="K7" i="7"/>
  <c r="J8" i="7"/>
  <c r="K8" i="7"/>
  <c r="J9" i="7"/>
  <c r="K9" i="7"/>
  <c r="J10" i="7"/>
  <c r="K10" i="7"/>
  <c r="J11" i="7"/>
  <c r="K11" i="7"/>
  <c r="J12" i="7"/>
  <c r="K12" i="7"/>
  <c r="J13" i="7"/>
  <c r="K13" i="7"/>
  <c r="J14" i="7"/>
  <c r="K14" i="7"/>
  <c r="J15" i="7"/>
  <c r="K15" i="7"/>
  <c r="J16" i="7"/>
  <c r="K16" i="7"/>
  <c r="J17" i="7"/>
  <c r="K17" i="7"/>
  <c r="J18" i="7"/>
  <c r="K18" i="7"/>
  <c r="J19" i="7"/>
  <c r="K19" i="7"/>
  <c r="J20" i="7"/>
  <c r="K20" i="7"/>
  <c r="K2" i="7"/>
  <c r="N3" i="5"/>
  <c r="O3" i="5"/>
  <c r="N4" i="5"/>
  <c r="O4" i="5"/>
  <c r="N5" i="5"/>
  <c r="O5" i="5"/>
  <c r="N6" i="5"/>
  <c r="O6" i="5"/>
  <c r="N7" i="5"/>
  <c r="O7" i="5"/>
  <c r="N8" i="5"/>
  <c r="O8" i="5"/>
  <c r="N9" i="5"/>
  <c r="O9" i="5"/>
  <c r="N10" i="5"/>
  <c r="O10" i="5"/>
  <c r="N11" i="5"/>
  <c r="O11" i="5"/>
  <c r="N12" i="5"/>
  <c r="O12" i="5"/>
  <c r="N13" i="5"/>
  <c r="O13" i="5"/>
  <c r="N14" i="5"/>
  <c r="O14" i="5"/>
  <c r="N15" i="5"/>
  <c r="O15" i="5"/>
  <c r="N16" i="5"/>
  <c r="O16" i="5"/>
  <c r="N17" i="5"/>
  <c r="O17" i="5"/>
  <c r="N18" i="5"/>
  <c r="O18" i="5"/>
  <c r="N19" i="5"/>
  <c r="O19" i="5"/>
  <c r="N20" i="5"/>
  <c r="O20" i="5"/>
  <c r="O2" i="5"/>
  <c r="N2" i="5"/>
  <c r="F3" i="5"/>
  <c r="G3" i="5"/>
  <c r="F4" i="5"/>
  <c r="G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F15" i="5"/>
  <c r="G15" i="5"/>
  <c r="F16" i="5"/>
  <c r="G16" i="5"/>
  <c r="F17" i="5"/>
  <c r="G17" i="5"/>
  <c r="F18" i="5"/>
  <c r="G18" i="5"/>
  <c r="F19" i="5"/>
  <c r="G19" i="5"/>
  <c r="F20" i="5"/>
  <c r="G20" i="5"/>
  <c r="G2" i="5"/>
  <c r="F2" i="5"/>
</calcChain>
</file>

<file path=xl/sharedStrings.xml><?xml version="1.0" encoding="utf-8"?>
<sst xmlns="http://schemas.openxmlformats.org/spreadsheetml/2006/main" count="464" uniqueCount="124">
  <si>
    <t>Young</t>
  </si>
  <si>
    <t>Aged</t>
  </si>
  <si>
    <t>Old</t>
  </si>
  <si>
    <t>Front Paw Grip (kg)</t>
  </si>
  <si>
    <t>Hind Paw Grip (kg)</t>
  </si>
  <si>
    <t xml:space="preserve">Young </t>
  </si>
  <si>
    <t xml:space="preserve">Front Grip (kg) </t>
  </si>
  <si>
    <t xml:space="preserve">Front Grip (g) </t>
  </si>
  <si>
    <t>Hind Grip (kg)</t>
  </si>
  <si>
    <t xml:space="preserve">Hind Grip (g) </t>
  </si>
  <si>
    <t>Stdev</t>
  </si>
  <si>
    <t xml:space="preserve">Body Mass (g) </t>
  </si>
  <si>
    <t>Muscle Mass (g)</t>
  </si>
  <si>
    <t>Body Mass (g)</t>
  </si>
  <si>
    <t>Muscle mass/body mass (g/g)</t>
  </si>
  <si>
    <t>Body mass (g)</t>
  </si>
  <si>
    <t>Hind Grip/Body mass  (g/g)</t>
  </si>
  <si>
    <t>Front grip/body mass (g/g)</t>
  </si>
  <si>
    <t>Mean</t>
  </si>
  <si>
    <t>Median</t>
  </si>
  <si>
    <t>CMAP (mV)</t>
  </si>
  <si>
    <t>Max Twitch Force (mN)</t>
  </si>
  <si>
    <t>Lower 95% CI of mean</t>
  </si>
  <si>
    <t>Upper 95% CI of mean</t>
  </si>
  <si>
    <t>Lower confidence limit</t>
  </si>
  <si>
    <t>Upper confidence limit</t>
  </si>
  <si>
    <t>Max Isometric per BM</t>
  </si>
  <si>
    <t>Max Twitch (mN)</t>
  </si>
  <si>
    <t>Max Twitch (mN) per BM</t>
  </si>
  <si>
    <t>Max Iso (mN) per BM</t>
  </si>
  <si>
    <t>Optimal Length</t>
  </si>
  <si>
    <t>Average Fiber Area</t>
  </si>
  <si>
    <t>50 kHz Phase Longitudinal</t>
  </si>
  <si>
    <t>50 kHz Reactance Longitudinal</t>
  </si>
  <si>
    <t>50 kHz Resistance Long</t>
  </si>
  <si>
    <t>50kHz Phase Trans</t>
  </si>
  <si>
    <t>50kHz Reactance Trans</t>
  </si>
  <si>
    <t>50 kHz Resistance Trans</t>
  </si>
  <si>
    <t>fc Long</t>
  </si>
  <si>
    <t>R0/Rinf</t>
  </si>
  <si>
    <t>alpha Long</t>
  </si>
  <si>
    <t>fc trans</t>
  </si>
  <si>
    <t>alpha trans</t>
  </si>
  <si>
    <t xml:space="preserve"> Young</t>
  </si>
  <si>
    <t>R0/Rinf trans</t>
  </si>
  <si>
    <t>CMAP Amplitude</t>
  </si>
  <si>
    <t>MAx Twitch Force</t>
  </si>
  <si>
    <t>Max Iso Force</t>
  </si>
  <si>
    <t>L Phase</t>
  </si>
  <si>
    <t>T Phase</t>
  </si>
  <si>
    <t>TX</t>
  </si>
  <si>
    <t>LR</t>
  </si>
  <si>
    <t>TR</t>
  </si>
  <si>
    <t>LX</t>
  </si>
  <si>
    <t>Max Twitch Force</t>
  </si>
  <si>
    <t>Body Mass</t>
  </si>
  <si>
    <t>Muscle Mass</t>
  </si>
  <si>
    <t>Normalized Forelimb Grip</t>
  </si>
  <si>
    <t>Normalized Hindlimb Grip</t>
  </si>
  <si>
    <t>Normalize Twitch Force</t>
  </si>
  <si>
    <t>Normalized Tetanic Maximum Force</t>
  </si>
  <si>
    <t>Normalized Max Twitch Force</t>
  </si>
  <si>
    <t>Normalized Max Tetanic Force</t>
  </si>
  <si>
    <t>Correlation                                                      p values</t>
  </si>
  <si>
    <t>Normalized  Max Tetanic      Force</t>
  </si>
  <si>
    <t>Correlation                        Spearman r values</t>
  </si>
  <si>
    <t>Max Isometric Force (mN)</t>
  </si>
  <si>
    <t>Young (3m)</t>
  </si>
  <si>
    <t>Old (26m)</t>
  </si>
  <si>
    <t>Number of values</t>
  </si>
  <si>
    <t>Minimum</t>
  </si>
  <si>
    <t>25% Percentile</t>
  </si>
  <si>
    <t>75% Percentile</t>
  </si>
  <si>
    <t>Maximum</t>
  </si>
  <si>
    <t>Std. Deviation</t>
  </si>
  <si>
    <t>Std. Error of Mean</t>
  </si>
  <si>
    <t>Coefficient of variation</t>
  </si>
  <si>
    <t>Sum</t>
  </si>
  <si>
    <t>D'Agostino &amp; Pearson normality test</t>
  </si>
  <si>
    <t>K2</t>
  </si>
  <si>
    <t>P value</t>
  </si>
  <si>
    <t>Passed normality test (alpha=0.05)?</t>
  </si>
  <si>
    <t>P value summary</t>
  </si>
  <si>
    <t>53.78%</t>
  </si>
  <si>
    <t>32.38%</t>
  </si>
  <si>
    <t>&lt;0.0001</t>
  </si>
  <si>
    <t>No</t>
  </si>
  <si>
    <t>Yes</t>
  </si>
  <si>
    <t>****</t>
  </si>
  <si>
    <t>ns</t>
  </si>
  <si>
    <t>Statistics</t>
  </si>
  <si>
    <t>CV</t>
  </si>
  <si>
    <t>average</t>
  </si>
  <si>
    <t>stdev</t>
  </si>
  <si>
    <t>3m</t>
  </si>
  <si>
    <t>26m</t>
  </si>
  <si>
    <t xml:space="preserve">Mean of all values </t>
  </si>
  <si>
    <t>stdev of all values</t>
  </si>
  <si>
    <t>N</t>
  </si>
  <si>
    <t>sem of all values</t>
  </si>
  <si>
    <t>Coefficient of variation of all values</t>
  </si>
  <si>
    <t>Individual CV</t>
  </si>
  <si>
    <t>Mean CV</t>
  </si>
  <si>
    <t>STDEV</t>
  </si>
  <si>
    <t>SEM</t>
  </si>
  <si>
    <t>Old - 26m</t>
  </si>
  <si>
    <t>#101GA</t>
  </si>
  <si>
    <t>#102GA</t>
  </si>
  <si>
    <t>#103GA</t>
  </si>
  <si>
    <t>#104GA</t>
  </si>
  <si>
    <t>#105GA</t>
  </si>
  <si>
    <t>#106GA</t>
  </si>
  <si>
    <t>#107GA</t>
  </si>
  <si>
    <t>#108GA</t>
  </si>
  <si>
    <t>#109GA</t>
  </si>
  <si>
    <t>Average CSA</t>
  </si>
  <si>
    <t>N (number of fibers)</t>
  </si>
  <si>
    <t>n</t>
  </si>
  <si>
    <t>N (number of fibers counted</t>
  </si>
  <si>
    <t>3m Young</t>
  </si>
  <si>
    <t>26m Aged</t>
  </si>
  <si>
    <t xml:space="preserve"> Aged (26m)</t>
  </si>
  <si>
    <t>N=9 Aged</t>
  </si>
  <si>
    <t>N=9 Yo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rgb="FF0000FF"/>
      <name val="Arial"/>
    </font>
    <font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name val="Arial"/>
    </font>
    <font>
      <i/>
      <sz val="12"/>
      <name val="Arial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2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9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/>
    <xf numFmtId="164" fontId="1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5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 wrapText="1" shrinkToFit="1"/>
    </xf>
    <xf numFmtId="0" fontId="7" fillId="0" borderId="0" xfId="0" applyFont="1" applyAlignment="1">
      <alignment horizontal="left"/>
    </xf>
    <xf numFmtId="0" fontId="6" fillId="2" borderId="0" xfId="0" applyFont="1" applyFill="1" applyAlignment="1">
      <alignment wrapText="1"/>
    </xf>
    <xf numFmtId="0" fontId="8" fillId="0" borderId="0" xfId="0" applyFont="1"/>
    <xf numFmtId="0" fontId="0" fillId="3" borderId="1" xfId="0" applyFill="1" applyBorder="1"/>
    <xf numFmtId="0" fontId="0" fillId="3" borderId="1" xfId="0" applyFill="1" applyBorder="1" applyAlignment="1">
      <alignment wrapText="1"/>
    </xf>
    <xf numFmtId="0" fontId="0" fillId="4" borderId="1" xfId="0" applyFill="1" applyBorder="1"/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/>
    <xf numFmtId="0" fontId="0" fillId="5" borderId="0" xfId="0" applyFill="1"/>
    <xf numFmtId="0" fontId="0" fillId="3" borderId="0" xfId="0" applyFill="1"/>
    <xf numFmtId="0" fontId="0" fillId="3" borderId="0" xfId="0" applyFill="1" applyAlignment="1">
      <alignment wrapText="1"/>
    </xf>
    <xf numFmtId="0" fontId="9" fillId="0" borderId="1" xfId="201" applyBorder="1"/>
  </cellXfs>
  <cellStyles count="2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Normal" xfId="0" builtinId="0"/>
    <cellStyle name="Normal 2" xfId="20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theme" Target="theme/theme1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styles" Target="styles.xml"/><Relationship Id="rId34" Type="http://schemas.openxmlformats.org/officeDocument/2006/relationships/sharedStrings" Target="sharedStrings.xml"/><Relationship Id="rId3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H18" sqref="H18"/>
    </sheetView>
  </sheetViews>
  <sheetFormatPr baseColWidth="10" defaultRowHeight="15" x14ac:dyDescent="0"/>
  <cols>
    <col min="1" max="1" width="21.33203125" customWidth="1"/>
  </cols>
  <sheetData>
    <row r="1" spans="1:3">
      <c r="A1" t="s">
        <v>13</v>
      </c>
      <c r="B1" s="2" t="s">
        <v>0</v>
      </c>
      <c r="C1" s="2" t="s">
        <v>1</v>
      </c>
    </row>
    <row r="2" spans="1:3">
      <c r="B2" s="1">
        <v>28.7911</v>
      </c>
      <c r="C2" s="1">
        <v>39.1599</v>
      </c>
    </row>
    <row r="3" spans="1:3">
      <c r="B3" s="1">
        <v>30.238600000000002</v>
      </c>
      <c r="C3" s="1">
        <v>35.869</v>
      </c>
    </row>
    <row r="4" spans="1:3">
      <c r="B4" s="1">
        <v>28.260300000000001</v>
      </c>
      <c r="C4" s="1">
        <v>45.7517</v>
      </c>
    </row>
    <row r="5" spans="1:3">
      <c r="B5" s="1">
        <v>28.0487</v>
      </c>
      <c r="C5" s="1">
        <v>30.292100000000001</v>
      </c>
    </row>
    <row r="6" spans="1:3">
      <c r="B6" s="1">
        <v>27.895900000000001</v>
      </c>
      <c r="C6" s="1">
        <v>36.591500000000003</v>
      </c>
    </row>
    <row r="7" spans="1:3">
      <c r="B7" s="1">
        <v>30.514299999999999</v>
      </c>
      <c r="C7" s="1">
        <v>40.831200000000003</v>
      </c>
    </row>
    <row r="8" spans="1:3">
      <c r="B8" s="1">
        <v>30.149899999999999</v>
      </c>
      <c r="C8" s="1">
        <v>39.9786</v>
      </c>
    </row>
    <row r="9" spans="1:3">
      <c r="B9" s="1">
        <v>29.869599999999998</v>
      </c>
      <c r="C9" s="1">
        <v>37.525199999999998</v>
      </c>
    </row>
    <row r="10" spans="1:3">
      <c r="B10" s="1">
        <v>32.786299999999997</v>
      </c>
      <c r="C10" s="1">
        <v>31.819800000000001</v>
      </c>
    </row>
    <row r="11" spans="1:3">
      <c r="B11" s="1">
        <v>27.5</v>
      </c>
      <c r="C11" s="1">
        <v>31.126000000000001</v>
      </c>
    </row>
    <row r="12" spans="1:3">
      <c r="B12" s="1">
        <v>26.4</v>
      </c>
      <c r="C12" s="1">
        <v>41.305</v>
      </c>
    </row>
    <row r="13" spans="1:3">
      <c r="B13" s="1">
        <v>29.3</v>
      </c>
      <c r="C13" s="1">
        <v>46.46</v>
      </c>
    </row>
    <row r="14" spans="1:3">
      <c r="B14" s="1">
        <v>20.399999999999999</v>
      </c>
      <c r="C14" s="1">
        <v>44.600999999999999</v>
      </c>
    </row>
    <row r="15" spans="1:3">
      <c r="B15" s="1">
        <v>31</v>
      </c>
      <c r="C15" s="1">
        <v>42.6</v>
      </c>
    </row>
    <row r="16" spans="1:3">
      <c r="B16" s="1">
        <v>26.7</v>
      </c>
      <c r="C16" s="1">
        <v>46.451000000000001</v>
      </c>
    </row>
    <row r="17" spans="1:3">
      <c r="B17" s="1">
        <v>29.22</v>
      </c>
      <c r="C17" s="1">
        <v>38.957000000000001</v>
      </c>
    </row>
    <row r="18" spans="1:3">
      <c r="B18" s="1">
        <v>30.1</v>
      </c>
      <c r="C18" s="1">
        <v>30.888000000000002</v>
      </c>
    </row>
    <row r="19" spans="1:3">
      <c r="B19" s="1">
        <v>25.2</v>
      </c>
      <c r="C19" s="1">
        <v>45.807000000000002</v>
      </c>
    </row>
    <row r="20" spans="1:3">
      <c r="B20" s="1">
        <v>26.1</v>
      </c>
      <c r="C20" s="1">
        <v>61.012</v>
      </c>
    </row>
    <row r="22" spans="1:3">
      <c r="A22" t="s">
        <v>18</v>
      </c>
      <c r="B22">
        <f>AVERAGE(B2:B20)</f>
        <v>28.340773684210525</v>
      </c>
      <c r="C22">
        <f>AVERAGE(C2:C20)</f>
        <v>40.369789473684214</v>
      </c>
    </row>
    <row r="23" spans="1:3">
      <c r="A23" t="s">
        <v>10</v>
      </c>
      <c r="B23">
        <f>STDEV(B2:B20)</f>
        <v>2.6993617840029658</v>
      </c>
      <c r="C23">
        <f>STDEV(C2:C20)</f>
        <v>7.3745680973264598</v>
      </c>
    </row>
    <row r="24" spans="1:3">
      <c r="A24" s="4" t="s">
        <v>22</v>
      </c>
      <c r="B24" s="1">
        <v>27.04</v>
      </c>
      <c r="C24" s="1">
        <v>36.82</v>
      </c>
    </row>
    <row r="25" spans="1:3">
      <c r="A25" s="4" t="s">
        <v>23</v>
      </c>
      <c r="B25" s="1">
        <v>29.64</v>
      </c>
      <c r="C25" s="1">
        <v>43.92</v>
      </c>
    </row>
    <row r="27" spans="1:3">
      <c r="A27" t="s">
        <v>19</v>
      </c>
      <c r="B27">
        <f>MEDIAN(B2:B20)</f>
        <v>28.7911</v>
      </c>
      <c r="C27">
        <f>MEDIAN(C2:C20)</f>
        <v>39.9786</v>
      </c>
    </row>
    <row r="28" spans="1:3">
      <c r="A28" s="4" t="s">
        <v>24</v>
      </c>
      <c r="B28" s="1">
        <v>26.7</v>
      </c>
      <c r="C28" s="1">
        <v>35.869999999999997</v>
      </c>
    </row>
    <row r="29" spans="1:3">
      <c r="A29" s="4" t="s">
        <v>25</v>
      </c>
      <c r="B29" s="1">
        <v>30.15</v>
      </c>
      <c r="C29" s="1">
        <v>45.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opLeftCell="A2" workbookViewId="0">
      <selection activeCell="G21" sqref="G21"/>
    </sheetView>
  </sheetViews>
  <sheetFormatPr baseColWidth="10" defaultRowHeight="15" x14ac:dyDescent="0"/>
  <cols>
    <col min="1" max="1" width="27.33203125" customWidth="1"/>
  </cols>
  <sheetData>
    <row r="1" spans="1:3">
      <c r="A1" t="s">
        <v>66</v>
      </c>
      <c r="B1" s="2" t="s">
        <v>0</v>
      </c>
      <c r="C1" s="2" t="s">
        <v>1</v>
      </c>
    </row>
    <row r="2" spans="1:3">
      <c r="B2" s="1">
        <v>3674</v>
      </c>
      <c r="C2" s="1">
        <v>3642</v>
      </c>
    </row>
    <row r="3" spans="1:3">
      <c r="B3" s="1">
        <v>3088</v>
      </c>
      <c r="C3" s="1">
        <v>3384</v>
      </c>
    </row>
    <row r="4" spans="1:3">
      <c r="B4" s="1">
        <v>2846</v>
      </c>
      <c r="C4" s="1">
        <v>3218</v>
      </c>
    </row>
    <row r="5" spans="1:3">
      <c r="B5" s="1">
        <v>3228</v>
      </c>
      <c r="C5" s="1">
        <v>2659</v>
      </c>
    </row>
    <row r="6" spans="1:3">
      <c r="B6" s="17">
        <v>1589</v>
      </c>
      <c r="C6" s="1">
        <v>2679</v>
      </c>
    </row>
    <row r="7" spans="1:3">
      <c r="B7" s="1">
        <v>3268</v>
      </c>
      <c r="C7" s="1">
        <v>3120</v>
      </c>
    </row>
    <row r="8" spans="1:3">
      <c r="B8" s="1">
        <v>3218</v>
      </c>
      <c r="C8" s="1">
        <v>2697</v>
      </c>
    </row>
    <row r="9" spans="1:3">
      <c r="B9" s="1">
        <v>3464</v>
      </c>
      <c r="C9" s="1">
        <v>2860</v>
      </c>
    </row>
    <row r="10" spans="1:3">
      <c r="B10" s="1">
        <v>3626</v>
      </c>
      <c r="C10" s="1">
        <v>2445</v>
      </c>
    </row>
    <row r="11" spans="1:3">
      <c r="B11" s="1">
        <v>3048</v>
      </c>
      <c r="C11" s="1">
        <v>3166</v>
      </c>
    </row>
    <row r="12" spans="1:3">
      <c r="B12" s="1">
        <v>2817</v>
      </c>
      <c r="C12" s="1">
        <v>2322</v>
      </c>
    </row>
    <row r="13" spans="1:3">
      <c r="B13" s="1">
        <v>3352</v>
      </c>
      <c r="C13" s="1">
        <v>2529</v>
      </c>
    </row>
    <row r="14" spans="1:3">
      <c r="B14" s="1">
        <v>2962</v>
      </c>
      <c r="C14" s="1">
        <v>1727</v>
      </c>
    </row>
    <row r="15" spans="1:3">
      <c r="B15" s="1">
        <v>2089</v>
      </c>
      <c r="C15" s="1">
        <v>2958</v>
      </c>
    </row>
    <row r="16" spans="1:3">
      <c r="B16" s="1">
        <v>3232</v>
      </c>
      <c r="C16" s="1">
        <v>2416</v>
      </c>
    </row>
    <row r="17" spans="1:3">
      <c r="B17" s="1">
        <v>3120</v>
      </c>
      <c r="C17" s="1">
        <v>3198</v>
      </c>
    </row>
    <row r="18" spans="1:3">
      <c r="B18" s="1">
        <v>3501</v>
      </c>
      <c r="C18" s="17">
        <v>349</v>
      </c>
    </row>
    <row r="19" spans="1:3">
      <c r="B19" s="1">
        <v>2877</v>
      </c>
      <c r="C19" s="1">
        <v>4527</v>
      </c>
    </row>
    <row r="20" spans="1:3">
      <c r="B20" s="1">
        <v>2363</v>
      </c>
      <c r="C20" s="1">
        <v>2865</v>
      </c>
    </row>
    <row r="22" spans="1:3">
      <c r="A22" t="s">
        <v>18</v>
      </c>
      <c r="B22">
        <f>AVERAGE(B2:B20)</f>
        <v>3019.0526315789475</v>
      </c>
      <c r="C22">
        <f>AVERAGE(C2:C20)</f>
        <v>2776.8947368421054</v>
      </c>
    </row>
    <row r="23" spans="1:3">
      <c r="A23" t="s">
        <v>10</v>
      </c>
      <c r="B23">
        <f>STDEV(B2:B20)</f>
        <v>525.96202584557238</v>
      </c>
      <c r="C23">
        <f>STDEV(C2:C20)</f>
        <v>830.12535162781569</v>
      </c>
    </row>
    <row r="24" spans="1:3">
      <c r="A24" s="4" t="s">
        <v>22</v>
      </c>
      <c r="B24" s="1">
        <v>2766</v>
      </c>
      <c r="C24" s="1">
        <v>2377</v>
      </c>
    </row>
    <row r="25" spans="1:3">
      <c r="A25" s="4" t="s">
        <v>23</v>
      </c>
      <c r="B25" s="1">
        <v>3273</v>
      </c>
      <c r="C25" s="1">
        <v>3177</v>
      </c>
    </row>
    <row r="27" spans="1:3">
      <c r="A27" t="s">
        <v>19</v>
      </c>
      <c r="B27">
        <f>MEDIAN(B2:B20)</f>
        <v>3120</v>
      </c>
      <c r="C27">
        <f>MEDIAN(C2:C20)</f>
        <v>2860</v>
      </c>
    </row>
    <row r="28" spans="1:3">
      <c r="A28" s="4" t="s">
        <v>24</v>
      </c>
      <c r="B28" s="1">
        <v>2846</v>
      </c>
      <c r="C28" s="1">
        <v>2445</v>
      </c>
    </row>
    <row r="29" spans="1:3">
      <c r="A29" s="4" t="s">
        <v>25</v>
      </c>
      <c r="B29" s="1">
        <v>3352</v>
      </c>
      <c r="C29" s="1">
        <v>31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B2" sqref="B2:C20"/>
    </sheetView>
  </sheetViews>
  <sheetFormatPr baseColWidth="10" defaultRowHeight="15" x14ac:dyDescent="0"/>
  <cols>
    <col min="1" max="1" width="31.1640625" customWidth="1"/>
  </cols>
  <sheetData>
    <row r="1" spans="1:3">
      <c r="A1" t="s">
        <v>30</v>
      </c>
      <c r="B1" s="2" t="s">
        <v>0</v>
      </c>
      <c r="C1" s="2" t="s">
        <v>1</v>
      </c>
    </row>
    <row r="2" spans="1:3">
      <c r="B2" s="1">
        <v>18.38</v>
      </c>
      <c r="C2" s="1">
        <v>18.579999999999998</v>
      </c>
    </row>
    <row r="3" spans="1:3">
      <c r="B3" s="1">
        <v>17.97</v>
      </c>
      <c r="C3" s="1">
        <v>18.489999999999998</v>
      </c>
    </row>
    <row r="4" spans="1:3">
      <c r="B4" s="1">
        <v>17.86</v>
      </c>
      <c r="C4" s="1">
        <v>17.899999999999999</v>
      </c>
    </row>
    <row r="5" spans="1:3">
      <c r="B5" s="1">
        <v>17.670000000000002</v>
      </c>
      <c r="C5" s="1">
        <v>18.39</v>
      </c>
    </row>
    <row r="6" spans="1:3">
      <c r="B6" s="1">
        <v>20.11</v>
      </c>
      <c r="C6" s="1">
        <v>18.100000000000001</v>
      </c>
    </row>
    <row r="7" spans="1:3">
      <c r="B7" s="1">
        <v>18.329999999999998</v>
      </c>
      <c r="C7" s="1">
        <v>18.16</v>
      </c>
    </row>
    <row r="8" spans="1:3">
      <c r="B8" s="1">
        <v>18.09</v>
      </c>
      <c r="C8" s="1">
        <v>19.22</v>
      </c>
    </row>
    <row r="9" spans="1:3">
      <c r="B9" s="1">
        <v>18.46</v>
      </c>
      <c r="C9" s="1">
        <v>17.72</v>
      </c>
    </row>
    <row r="10" spans="1:3">
      <c r="B10" s="1">
        <v>18.72</v>
      </c>
      <c r="C10" s="1">
        <v>17.64</v>
      </c>
    </row>
    <row r="11" spans="1:3">
      <c r="B11" s="1">
        <v>18.059999999999999</v>
      </c>
      <c r="C11" s="1">
        <v>18.3</v>
      </c>
    </row>
    <row r="12" spans="1:3">
      <c r="B12" s="1">
        <v>18.190000000000001</v>
      </c>
      <c r="C12" s="1">
        <v>18.45</v>
      </c>
    </row>
    <row r="13" spans="1:3">
      <c r="B13" s="1">
        <v>17.170000000000002</v>
      </c>
      <c r="C13" s="1">
        <v>18.12</v>
      </c>
    </row>
    <row r="14" spans="1:3">
      <c r="B14" s="1">
        <v>18.3</v>
      </c>
      <c r="C14" s="17">
        <v>15.36</v>
      </c>
    </row>
    <row r="15" spans="1:3">
      <c r="B15" s="1">
        <v>17.48</v>
      </c>
      <c r="C15" s="1">
        <v>18.260000000000002</v>
      </c>
    </row>
    <row r="16" spans="1:3">
      <c r="B16" s="1">
        <v>17.399999999999999</v>
      </c>
      <c r="C16" s="1">
        <v>17.38</v>
      </c>
    </row>
    <row r="17" spans="1:3">
      <c r="B17" s="1">
        <v>16.829999999999998</v>
      </c>
      <c r="C17" s="1">
        <v>18.3</v>
      </c>
    </row>
    <row r="18" spans="1:3">
      <c r="B18" s="1">
        <v>16.850000000000001</v>
      </c>
      <c r="C18" s="17">
        <v>16.37</v>
      </c>
    </row>
    <row r="19" spans="1:3">
      <c r="B19" s="1">
        <v>16.73</v>
      </c>
      <c r="C19" s="1">
        <v>17.79</v>
      </c>
    </row>
    <row r="20" spans="1:3">
      <c r="B20" s="1">
        <v>17.14</v>
      </c>
      <c r="C20" s="1">
        <v>18.510000000000002</v>
      </c>
    </row>
    <row r="22" spans="1:3">
      <c r="A22" t="s">
        <v>18</v>
      </c>
      <c r="B22">
        <f>AVERAGE(B2:B20)</f>
        <v>17.88105263157895</v>
      </c>
      <c r="C22">
        <f>AVERAGE(C2:C20)</f>
        <v>17.949473684210528</v>
      </c>
    </row>
    <row r="23" spans="1:3">
      <c r="A23" t="s">
        <v>10</v>
      </c>
      <c r="B23">
        <f>STDEV(B2:B20)</f>
        <v>0.80956020115754523</v>
      </c>
      <c r="C23">
        <f>STDEV(C2:C20)</f>
        <v>0.85640380976506447</v>
      </c>
    </row>
    <row r="24" spans="1:3">
      <c r="A24" s="4" t="s">
        <v>22</v>
      </c>
      <c r="B24" s="1">
        <v>17.489999999999998</v>
      </c>
      <c r="C24" s="1">
        <v>17.97</v>
      </c>
    </row>
    <row r="25" spans="1:3">
      <c r="A25" s="4" t="s">
        <v>23</v>
      </c>
      <c r="B25" s="1">
        <v>18.27</v>
      </c>
      <c r="C25" s="1">
        <v>18.420000000000002</v>
      </c>
    </row>
    <row r="27" spans="1:3">
      <c r="A27" t="s">
        <v>19</v>
      </c>
      <c r="B27" s="1">
        <v>17.97</v>
      </c>
      <c r="C27" s="1">
        <v>18.260000000000002</v>
      </c>
    </row>
    <row r="28" spans="1:3">
      <c r="A28" s="4" t="s">
        <v>24</v>
      </c>
      <c r="B28" s="1">
        <v>17.170000000000002</v>
      </c>
      <c r="C28" s="1">
        <v>17.899999999999999</v>
      </c>
    </row>
    <row r="29" spans="1:3">
      <c r="A29" s="4" t="s">
        <v>25</v>
      </c>
      <c r="B29" s="1">
        <v>18.329999999999998</v>
      </c>
      <c r="C29" s="1">
        <v>18.4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H1" workbookViewId="0">
      <selection activeCell="I1" sqref="I1:K20"/>
    </sheetView>
  </sheetViews>
  <sheetFormatPr baseColWidth="10" defaultRowHeight="15" x14ac:dyDescent="0"/>
  <cols>
    <col min="1" max="1" width="27.1640625" customWidth="1"/>
    <col min="5" max="5" width="15.6640625" customWidth="1"/>
    <col min="9" max="9" width="21.6640625" customWidth="1"/>
  </cols>
  <sheetData>
    <row r="1" spans="1:11">
      <c r="A1" t="s">
        <v>27</v>
      </c>
      <c r="B1" s="2" t="s">
        <v>0</v>
      </c>
      <c r="C1" s="2" t="s">
        <v>1</v>
      </c>
      <c r="E1" t="s">
        <v>11</v>
      </c>
      <c r="F1" s="2" t="s">
        <v>0</v>
      </c>
      <c r="G1" s="2" t="s">
        <v>1</v>
      </c>
      <c r="I1" t="s">
        <v>28</v>
      </c>
      <c r="J1" s="2" t="s">
        <v>0</v>
      </c>
      <c r="K1" s="2" t="s">
        <v>1</v>
      </c>
    </row>
    <row r="2" spans="1:11">
      <c r="B2" s="1">
        <v>667</v>
      </c>
      <c r="C2" s="1">
        <v>640</v>
      </c>
      <c r="F2" s="1">
        <v>28.7911</v>
      </c>
      <c r="G2" s="1">
        <v>39.1599</v>
      </c>
      <c r="J2">
        <f>B2/F2</f>
        <v>23.166881432109228</v>
      </c>
      <c r="K2">
        <f>C2/G2</f>
        <v>16.343249088991545</v>
      </c>
    </row>
    <row r="3" spans="1:11">
      <c r="B3" s="1">
        <v>495</v>
      </c>
      <c r="C3" s="1">
        <v>563</v>
      </c>
      <c r="F3" s="1">
        <v>30.238600000000002</v>
      </c>
      <c r="G3" s="1">
        <v>35.869</v>
      </c>
      <c r="J3">
        <f t="shared" ref="J3:J20" si="0">B3/F3</f>
        <v>16.369805480412452</v>
      </c>
      <c r="K3">
        <f t="shared" ref="K3:K20" si="1">C3/G3</f>
        <v>15.696004906743985</v>
      </c>
    </row>
    <row r="4" spans="1:11">
      <c r="B4" s="1">
        <v>506</v>
      </c>
      <c r="C4" s="1">
        <v>483</v>
      </c>
      <c r="F4" s="1">
        <v>28.260300000000001</v>
      </c>
      <c r="G4" s="1">
        <v>45.7517</v>
      </c>
      <c r="J4">
        <f t="shared" si="0"/>
        <v>17.904976238751889</v>
      </c>
      <c r="K4">
        <f t="shared" si="1"/>
        <v>10.55698476777912</v>
      </c>
    </row>
    <row r="5" spans="1:11">
      <c r="B5" s="1">
        <v>529</v>
      </c>
      <c r="C5" s="1">
        <v>402</v>
      </c>
      <c r="F5" s="1">
        <v>28.0487</v>
      </c>
      <c r="G5" s="1">
        <v>30.292100000000001</v>
      </c>
      <c r="J5">
        <f t="shared" si="0"/>
        <v>18.860054120155301</v>
      </c>
      <c r="K5">
        <f t="shared" si="1"/>
        <v>13.270786772788945</v>
      </c>
    </row>
    <row r="6" spans="1:11">
      <c r="B6" s="1">
        <v>409</v>
      </c>
      <c r="C6" s="1">
        <v>440</v>
      </c>
      <c r="F6" s="1">
        <v>27.895900000000001</v>
      </c>
      <c r="G6" s="1">
        <v>36.591500000000003</v>
      </c>
      <c r="J6">
        <f t="shared" si="0"/>
        <v>14.661652787685645</v>
      </c>
      <c r="K6">
        <f t="shared" si="1"/>
        <v>12.024650533593867</v>
      </c>
    </row>
    <row r="7" spans="1:11">
      <c r="B7" s="1">
        <v>491</v>
      </c>
      <c r="C7" s="1">
        <v>458</v>
      </c>
      <c r="F7" s="1">
        <v>30.514299999999999</v>
      </c>
      <c r="G7" s="1">
        <v>40.831200000000003</v>
      </c>
      <c r="J7">
        <f t="shared" si="0"/>
        <v>16.090816436883692</v>
      </c>
      <c r="K7">
        <f t="shared" si="1"/>
        <v>11.216912557064205</v>
      </c>
    </row>
    <row r="8" spans="1:11">
      <c r="B8" s="1">
        <v>514</v>
      </c>
      <c r="C8" s="1">
        <v>400</v>
      </c>
      <c r="F8" s="1">
        <v>30.149899999999999</v>
      </c>
      <c r="G8" s="1">
        <v>39.9786</v>
      </c>
      <c r="J8">
        <f t="shared" si="0"/>
        <v>17.048149413430892</v>
      </c>
      <c r="K8">
        <f t="shared" si="1"/>
        <v>10.005352863782123</v>
      </c>
    </row>
    <row r="9" spans="1:11">
      <c r="B9" s="1">
        <v>417</v>
      </c>
      <c r="C9" s="1">
        <v>410</v>
      </c>
      <c r="F9" s="1">
        <v>29.869599999999998</v>
      </c>
      <c r="G9" s="1">
        <v>37.525199999999998</v>
      </c>
      <c r="J9">
        <f t="shared" si="0"/>
        <v>13.960682432975334</v>
      </c>
      <c r="K9">
        <f t="shared" si="1"/>
        <v>10.925991067336083</v>
      </c>
    </row>
    <row r="10" spans="1:11">
      <c r="B10" s="1">
        <v>533</v>
      </c>
      <c r="C10" s="1">
        <v>413</v>
      </c>
      <c r="F10" s="1">
        <v>32.786299999999997</v>
      </c>
      <c r="G10" s="1">
        <v>31.819800000000001</v>
      </c>
      <c r="J10">
        <f t="shared" si="0"/>
        <v>16.25679018370478</v>
      </c>
      <c r="K10">
        <f t="shared" si="1"/>
        <v>12.979339907856115</v>
      </c>
    </row>
    <row r="11" spans="1:11">
      <c r="B11" s="1">
        <v>794</v>
      </c>
      <c r="C11" s="1">
        <v>503</v>
      </c>
      <c r="F11" s="1">
        <v>27.5</v>
      </c>
      <c r="G11" s="1">
        <v>31.126000000000001</v>
      </c>
      <c r="J11">
        <f t="shared" si="0"/>
        <v>28.872727272727271</v>
      </c>
      <c r="K11">
        <f t="shared" si="1"/>
        <v>16.160123369530297</v>
      </c>
    </row>
    <row r="12" spans="1:11">
      <c r="B12" s="1">
        <v>829</v>
      </c>
      <c r="C12" s="1">
        <v>639</v>
      </c>
      <c r="F12" s="1">
        <v>26.4</v>
      </c>
      <c r="G12" s="1">
        <v>41.305</v>
      </c>
      <c r="J12">
        <f t="shared" si="0"/>
        <v>31.401515151515152</v>
      </c>
      <c r="K12">
        <f t="shared" si="1"/>
        <v>15.470282048178186</v>
      </c>
    </row>
    <row r="13" spans="1:11">
      <c r="B13" s="1">
        <v>949</v>
      </c>
      <c r="C13" s="1">
        <v>609</v>
      </c>
      <c r="F13" s="1">
        <v>29.3</v>
      </c>
      <c r="G13" s="1">
        <v>46.46</v>
      </c>
      <c r="J13">
        <f t="shared" si="0"/>
        <v>32.389078498293514</v>
      </c>
      <c r="K13">
        <f t="shared" si="1"/>
        <v>13.108049935428324</v>
      </c>
    </row>
    <row r="14" spans="1:11">
      <c r="B14" s="1">
        <v>632</v>
      </c>
      <c r="C14" s="1">
        <v>258</v>
      </c>
      <c r="F14" s="1">
        <v>20.399999999999999</v>
      </c>
      <c r="G14" s="1">
        <v>44.600999999999999</v>
      </c>
      <c r="J14">
        <f t="shared" si="0"/>
        <v>30.980392156862749</v>
      </c>
      <c r="K14">
        <f t="shared" si="1"/>
        <v>5.784623663146566</v>
      </c>
    </row>
    <row r="15" spans="1:11">
      <c r="B15" s="1">
        <v>560</v>
      </c>
      <c r="C15" s="1">
        <v>661</v>
      </c>
      <c r="F15" s="1">
        <v>31</v>
      </c>
      <c r="G15" s="1">
        <v>42.6</v>
      </c>
      <c r="J15">
        <f t="shared" si="0"/>
        <v>18.06451612903226</v>
      </c>
      <c r="K15">
        <f t="shared" si="1"/>
        <v>15.516431924882628</v>
      </c>
    </row>
    <row r="16" spans="1:11">
      <c r="B16" s="1">
        <v>739</v>
      </c>
      <c r="C16" s="1">
        <v>589</v>
      </c>
      <c r="F16" s="1">
        <v>26.7</v>
      </c>
      <c r="G16" s="1">
        <v>46.451000000000001</v>
      </c>
      <c r="J16">
        <f t="shared" si="0"/>
        <v>27.677902621722847</v>
      </c>
      <c r="K16">
        <f t="shared" si="1"/>
        <v>12.680028417041614</v>
      </c>
    </row>
    <row r="17" spans="1:11">
      <c r="B17" s="1">
        <v>859</v>
      </c>
      <c r="C17" s="1">
        <v>668</v>
      </c>
      <c r="F17" s="1">
        <v>29.22</v>
      </c>
      <c r="G17" s="1">
        <v>38.957000000000001</v>
      </c>
      <c r="J17">
        <f t="shared" si="0"/>
        <v>29.397672826830938</v>
      </c>
      <c r="K17">
        <f t="shared" si="1"/>
        <v>17.14711091716508</v>
      </c>
    </row>
    <row r="18" spans="1:11">
      <c r="B18" s="1">
        <v>787</v>
      </c>
      <c r="C18" s="1">
        <v>209</v>
      </c>
      <c r="F18" s="1">
        <v>30.1</v>
      </c>
      <c r="G18" s="1">
        <v>30.888000000000002</v>
      </c>
      <c r="J18">
        <f t="shared" si="0"/>
        <v>26.146179401993354</v>
      </c>
      <c r="K18">
        <f t="shared" si="1"/>
        <v>6.766381766381766</v>
      </c>
    </row>
    <row r="19" spans="1:11">
      <c r="B19" s="1">
        <v>690</v>
      </c>
      <c r="C19" s="1">
        <v>822</v>
      </c>
      <c r="F19" s="1">
        <v>25.2</v>
      </c>
      <c r="G19" s="1">
        <v>45.807000000000002</v>
      </c>
      <c r="J19">
        <f t="shared" si="0"/>
        <v>27.380952380952383</v>
      </c>
      <c r="K19">
        <f t="shared" si="1"/>
        <v>17.944855589757022</v>
      </c>
    </row>
    <row r="20" spans="1:11">
      <c r="B20" s="1">
        <v>607</v>
      </c>
      <c r="C20" s="1">
        <v>533</v>
      </c>
      <c r="F20" s="1">
        <v>26.1</v>
      </c>
      <c r="G20" s="1">
        <v>61.012</v>
      </c>
      <c r="J20">
        <f t="shared" si="0"/>
        <v>23.256704980842912</v>
      </c>
      <c r="K20">
        <f t="shared" si="1"/>
        <v>8.735986363338359</v>
      </c>
    </row>
    <row r="22" spans="1:11">
      <c r="A22" t="s">
        <v>18</v>
      </c>
      <c r="B22">
        <f>AVERAGE(B2:B20)</f>
        <v>631.9473684210526</v>
      </c>
      <c r="C22">
        <f>AVERAGE(C2:C20)</f>
        <v>510.5263157894737</v>
      </c>
      <c r="I22" t="s">
        <v>18</v>
      </c>
      <c r="J22">
        <f>AVERAGE(J2:J20)</f>
        <v>22.625655260362247</v>
      </c>
      <c r="K22">
        <f>AVERAGE(K2:K20)</f>
        <v>12.754376129515043</v>
      </c>
    </row>
    <row r="23" spans="1:11">
      <c r="A23" t="s">
        <v>10</v>
      </c>
      <c r="B23">
        <f>STDEV(B2:B20)</f>
        <v>157.71932654215925</v>
      </c>
      <c r="C23">
        <f>STDEV(C2:C20)</f>
        <v>149.75623467676195</v>
      </c>
      <c r="I23" t="s">
        <v>10</v>
      </c>
      <c r="J23">
        <f>STDEV(J2:J20)</f>
        <v>6.4011181056868676</v>
      </c>
      <c r="K23">
        <f>STDEV(K2:K20)</f>
        <v>3.4482557856443146</v>
      </c>
    </row>
    <row r="24" spans="1:11">
      <c r="A24" s="4" t="s">
        <v>22</v>
      </c>
      <c r="B24" s="1">
        <v>3246</v>
      </c>
      <c r="C24" s="1">
        <v>2430</v>
      </c>
      <c r="I24" s="4" t="s">
        <v>22</v>
      </c>
      <c r="J24" s="1">
        <v>19.54</v>
      </c>
      <c r="K24" s="1">
        <v>11.09</v>
      </c>
    </row>
    <row r="25" spans="1:11">
      <c r="A25" s="4" t="s">
        <v>23</v>
      </c>
      <c r="B25" s="1">
        <v>4800</v>
      </c>
      <c r="C25" s="1">
        <v>3587</v>
      </c>
      <c r="I25" s="4" t="s">
        <v>23</v>
      </c>
      <c r="J25" s="1">
        <v>25.71</v>
      </c>
      <c r="K25" s="1">
        <v>14.42</v>
      </c>
    </row>
    <row r="27" spans="1:11">
      <c r="A27" t="s">
        <v>19</v>
      </c>
      <c r="B27" s="1">
        <v>3452</v>
      </c>
      <c r="C27" s="1">
        <v>2539</v>
      </c>
      <c r="I27" t="s">
        <v>19</v>
      </c>
      <c r="J27" s="1">
        <v>23.17</v>
      </c>
      <c r="K27" s="1">
        <v>12.98</v>
      </c>
    </row>
    <row r="28" spans="1:11">
      <c r="A28" s="4" t="s">
        <v>24</v>
      </c>
      <c r="B28" s="1">
        <v>2578</v>
      </c>
      <c r="C28" s="1">
        <v>2080</v>
      </c>
      <c r="I28" s="4" t="s">
        <v>24</v>
      </c>
      <c r="J28" s="1">
        <v>16.37</v>
      </c>
      <c r="K28" s="1">
        <v>10.56</v>
      </c>
    </row>
    <row r="29" spans="1:11">
      <c r="A29" s="4" t="s">
        <v>25</v>
      </c>
      <c r="B29" s="1">
        <v>5717</v>
      </c>
      <c r="C29" s="1">
        <v>3759</v>
      </c>
      <c r="I29" s="4" t="s">
        <v>25</v>
      </c>
      <c r="J29" s="1">
        <v>28.87</v>
      </c>
      <c r="K29" s="1">
        <v>15.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F35" sqref="F35"/>
    </sheetView>
  </sheetViews>
  <sheetFormatPr baseColWidth="10" defaultRowHeight="15" x14ac:dyDescent="0"/>
  <cols>
    <col min="1" max="1" width="28.33203125" customWidth="1"/>
    <col min="5" max="5" width="14.6640625" customWidth="1"/>
    <col min="9" max="9" width="23.1640625" customWidth="1"/>
  </cols>
  <sheetData>
    <row r="1" spans="1:11">
      <c r="A1" t="s">
        <v>26</v>
      </c>
      <c r="B1" s="2" t="s">
        <v>0</v>
      </c>
      <c r="C1" s="2" t="s">
        <v>1</v>
      </c>
      <c r="E1" t="s">
        <v>11</v>
      </c>
      <c r="F1" s="2" t="s">
        <v>0</v>
      </c>
      <c r="G1" s="2" t="s">
        <v>1</v>
      </c>
      <c r="I1" t="s">
        <v>29</v>
      </c>
      <c r="J1" s="2" t="s">
        <v>0</v>
      </c>
      <c r="K1" s="2" t="s">
        <v>1</v>
      </c>
    </row>
    <row r="2" spans="1:11">
      <c r="B2" s="1">
        <v>3674</v>
      </c>
      <c r="C2" s="1">
        <v>3642</v>
      </c>
      <c r="F2" s="1">
        <v>28.7911</v>
      </c>
      <c r="G2" s="1">
        <v>39.1599</v>
      </c>
      <c r="J2">
        <f>B2/F2</f>
        <v>127.60887913278756</v>
      </c>
      <c r="K2">
        <f>C2/G2</f>
        <v>93.003301847042508</v>
      </c>
    </row>
    <row r="3" spans="1:11">
      <c r="B3" s="1">
        <v>3088</v>
      </c>
      <c r="C3" s="1">
        <v>3384</v>
      </c>
      <c r="F3" s="1">
        <v>30.238600000000002</v>
      </c>
      <c r="G3" s="1">
        <v>35.869</v>
      </c>
      <c r="J3">
        <f t="shared" ref="J3:K20" si="0">B3/F3</f>
        <v>102.12112994649223</v>
      </c>
      <c r="K3">
        <f t="shared" si="0"/>
        <v>94.34330480359084</v>
      </c>
    </row>
    <row r="4" spans="1:11">
      <c r="B4" s="1">
        <v>2846</v>
      </c>
      <c r="C4" s="1">
        <v>3218</v>
      </c>
      <c r="F4" s="1">
        <v>28.260300000000001</v>
      </c>
      <c r="G4" s="1">
        <v>45.7517</v>
      </c>
      <c r="J4">
        <f t="shared" si="0"/>
        <v>100.70664501084561</v>
      </c>
      <c r="K4">
        <f t="shared" si="0"/>
        <v>70.336184229219896</v>
      </c>
    </row>
    <row r="5" spans="1:11">
      <c r="B5" s="1">
        <v>3228</v>
      </c>
      <c r="C5" s="1">
        <v>2659</v>
      </c>
      <c r="F5" s="1">
        <v>28.0487</v>
      </c>
      <c r="G5" s="1">
        <v>30.292100000000001</v>
      </c>
      <c r="J5">
        <f t="shared" si="0"/>
        <v>115.08554763678887</v>
      </c>
      <c r="K5">
        <f t="shared" si="0"/>
        <v>87.778661763298018</v>
      </c>
    </row>
    <row r="6" spans="1:11">
      <c r="B6" s="17">
        <v>1589</v>
      </c>
      <c r="C6" s="1">
        <v>2679</v>
      </c>
      <c r="F6" s="1">
        <v>27.895900000000001</v>
      </c>
      <c r="G6" s="1">
        <v>36.591500000000003</v>
      </c>
      <c r="J6">
        <f t="shared" si="0"/>
        <v>56.961775744822717</v>
      </c>
      <c r="K6">
        <f t="shared" si="0"/>
        <v>73.213724498859023</v>
      </c>
    </row>
    <row r="7" spans="1:11">
      <c r="B7" s="1">
        <v>3268</v>
      </c>
      <c r="C7" s="1">
        <v>3120</v>
      </c>
      <c r="F7" s="1">
        <v>30.514299999999999</v>
      </c>
      <c r="G7" s="1">
        <v>40.831200000000003</v>
      </c>
      <c r="J7">
        <f t="shared" si="0"/>
        <v>107.097328137955</v>
      </c>
      <c r="K7">
        <f t="shared" si="0"/>
        <v>76.412155410568388</v>
      </c>
    </row>
    <row r="8" spans="1:11">
      <c r="B8" s="1">
        <v>3218</v>
      </c>
      <c r="C8" s="1">
        <v>2697</v>
      </c>
      <c r="F8" s="1">
        <v>30.149899999999999</v>
      </c>
      <c r="G8" s="1">
        <v>39.9786</v>
      </c>
      <c r="J8">
        <f t="shared" si="0"/>
        <v>106.73335566618795</v>
      </c>
      <c r="K8">
        <f t="shared" si="0"/>
        <v>67.46109168405097</v>
      </c>
    </row>
    <row r="9" spans="1:11">
      <c r="B9" s="1">
        <v>3464</v>
      </c>
      <c r="C9" s="1">
        <v>2860</v>
      </c>
      <c r="F9" s="1">
        <v>29.869599999999998</v>
      </c>
      <c r="G9" s="1">
        <v>37.525199999999998</v>
      </c>
      <c r="J9">
        <f t="shared" si="0"/>
        <v>115.97075287248575</v>
      </c>
      <c r="K9">
        <f t="shared" si="0"/>
        <v>76.215449884344395</v>
      </c>
    </row>
    <row r="10" spans="1:11">
      <c r="B10" s="1">
        <v>3626</v>
      </c>
      <c r="C10" s="1">
        <v>2445</v>
      </c>
      <c r="F10" s="1">
        <v>32.786299999999997</v>
      </c>
      <c r="G10" s="1">
        <v>31.819800000000001</v>
      </c>
      <c r="J10">
        <f t="shared" si="0"/>
        <v>110.59497412028806</v>
      </c>
      <c r="K10">
        <f t="shared" si="0"/>
        <v>76.838949333433902</v>
      </c>
    </row>
    <row r="11" spans="1:11">
      <c r="B11" s="1">
        <v>3048</v>
      </c>
      <c r="C11" s="1">
        <v>3166</v>
      </c>
      <c r="F11" s="1">
        <v>27.5</v>
      </c>
      <c r="G11" s="1">
        <v>31.126000000000001</v>
      </c>
      <c r="J11">
        <f t="shared" si="0"/>
        <v>110.83636363636364</v>
      </c>
      <c r="K11">
        <f t="shared" si="0"/>
        <v>101.71560753068174</v>
      </c>
    </row>
    <row r="12" spans="1:11">
      <c r="B12" s="1">
        <v>2817</v>
      </c>
      <c r="C12" s="1">
        <v>2322</v>
      </c>
      <c r="F12" s="1">
        <v>26.4</v>
      </c>
      <c r="G12" s="1">
        <v>41.305</v>
      </c>
      <c r="J12">
        <f t="shared" si="0"/>
        <v>106.70454545454545</v>
      </c>
      <c r="K12">
        <f t="shared" si="0"/>
        <v>56.215954484929185</v>
      </c>
    </row>
    <row r="13" spans="1:11">
      <c r="B13" s="1">
        <v>3352</v>
      </c>
      <c r="C13" s="1">
        <v>2529</v>
      </c>
      <c r="F13" s="1">
        <v>29.3</v>
      </c>
      <c r="G13" s="1">
        <v>46.46</v>
      </c>
      <c r="J13">
        <f t="shared" si="0"/>
        <v>114.40273037542661</v>
      </c>
      <c r="K13">
        <f t="shared" si="0"/>
        <v>54.433921653034865</v>
      </c>
    </row>
    <row r="14" spans="1:11">
      <c r="B14" s="1">
        <v>2962</v>
      </c>
      <c r="C14" s="1">
        <v>1727</v>
      </c>
      <c r="F14" s="1">
        <v>20.399999999999999</v>
      </c>
      <c r="G14" s="1">
        <v>44.600999999999999</v>
      </c>
      <c r="J14">
        <f t="shared" si="0"/>
        <v>145.19607843137257</v>
      </c>
      <c r="K14">
        <f t="shared" si="0"/>
        <v>38.721104907961703</v>
      </c>
    </row>
    <row r="15" spans="1:11">
      <c r="B15" s="1">
        <v>2089</v>
      </c>
      <c r="C15" s="1">
        <v>2958</v>
      </c>
      <c r="F15" s="1">
        <v>31</v>
      </c>
      <c r="G15" s="1">
        <v>42.6</v>
      </c>
      <c r="J15">
        <f t="shared" si="0"/>
        <v>67.387096774193552</v>
      </c>
      <c r="K15">
        <f t="shared" si="0"/>
        <v>69.436619718309856</v>
      </c>
    </row>
    <row r="16" spans="1:11">
      <c r="B16" s="1">
        <v>3232</v>
      </c>
      <c r="C16" s="1">
        <v>2416</v>
      </c>
      <c r="F16" s="1">
        <v>26.7</v>
      </c>
      <c r="G16" s="1">
        <v>46.451000000000001</v>
      </c>
      <c r="J16">
        <f t="shared" si="0"/>
        <v>121.04868913857678</v>
      </c>
      <c r="K16">
        <f t="shared" si="0"/>
        <v>52.011797377882068</v>
      </c>
    </row>
    <row r="17" spans="1:11">
      <c r="B17" s="1">
        <v>3120</v>
      </c>
      <c r="C17" s="1">
        <v>3198</v>
      </c>
      <c r="F17" s="1">
        <v>29.22</v>
      </c>
      <c r="G17" s="1">
        <v>38.957000000000001</v>
      </c>
      <c r="J17">
        <f t="shared" si="0"/>
        <v>106.77618069815196</v>
      </c>
      <c r="K17">
        <f t="shared" si="0"/>
        <v>82.090510049541805</v>
      </c>
    </row>
    <row r="18" spans="1:11">
      <c r="B18" s="1">
        <v>3501</v>
      </c>
      <c r="C18" s="17">
        <v>349</v>
      </c>
      <c r="F18" s="1">
        <v>30.1</v>
      </c>
      <c r="G18" s="1">
        <v>30.888000000000002</v>
      </c>
      <c r="J18">
        <f t="shared" si="0"/>
        <v>116.31229235880399</v>
      </c>
      <c r="K18">
        <f t="shared" si="0"/>
        <v>11.298886298886298</v>
      </c>
    </row>
    <row r="19" spans="1:11">
      <c r="B19" s="1">
        <v>2877</v>
      </c>
      <c r="C19" s="1">
        <v>4527</v>
      </c>
      <c r="F19" s="1">
        <v>25.2</v>
      </c>
      <c r="G19" s="1">
        <v>45.807000000000002</v>
      </c>
      <c r="J19">
        <f t="shared" si="0"/>
        <v>114.16666666666667</v>
      </c>
      <c r="K19">
        <f t="shared" si="0"/>
        <v>98.827690091034114</v>
      </c>
    </row>
    <row r="20" spans="1:11">
      <c r="B20" s="1">
        <v>2363</v>
      </c>
      <c r="C20" s="1">
        <v>2865</v>
      </c>
      <c r="F20" s="1">
        <v>26.1</v>
      </c>
      <c r="G20" s="1">
        <v>61.012</v>
      </c>
      <c r="J20">
        <f t="shared" si="0"/>
        <v>90.536398467432946</v>
      </c>
      <c r="K20">
        <f t="shared" si="0"/>
        <v>46.957975480233394</v>
      </c>
    </row>
    <row r="22" spans="1:11">
      <c r="A22" t="s">
        <v>18</v>
      </c>
      <c r="B22">
        <f>AVERAGE(B2:B20)</f>
        <v>3019.0526315789475</v>
      </c>
      <c r="C22">
        <f>AVERAGE(C2:C20)</f>
        <v>2776.8947368421054</v>
      </c>
      <c r="I22" t="s">
        <v>18</v>
      </c>
      <c r="J22">
        <f>AVERAGE(J2:J20)</f>
        <v>107.17091738264148</v>
      </c>
      <c r="K22">
        <f>AVERAGE(K2:K20)</f>
        <v>69.858573212994884</v>
      </c>
    </row>
    <row r="23" spans="1:11">
      <c r="A23" t="s">
        <v>10</v>
      </c>
      <c r="B23">
        <f>STDEV(B2:B20)</f>
        <v>525.96202584557238</v>
      </c>
      <c r="C23">
        <f>STDEV(C2:C20)</f>
        <v>830.12535162781569</v>
      </c>
      <c r="I23" t="s">
        <v>10</v>
      </c>
      <c r="J23">
        <f>STDEV(J2:J20)</f>
        <v>19.514286895903698</v>
      </c>
      <c r="K23">
        <f>STDEV(K2:K20)</f>
        <v>22.700062923536738</v>
      </c>
    </row>
    <row r="24" spans="1:11">
      <c r="A24" s="4" t="s">
        <v>22</v>
      </c>
      <c r="B24" s="1">
        <v>17076</v>
      </c>
      <c r="C24" s="1">
        <v>14302</v>
      </c>
      <c r="I24" s="4" t="s">
        <v>22</v>
      </c>
      <c r="J24" s="1">
        <v>97.77</v>
      </c>
      <c r="K24" s="1">
        <v>58.92</v>
      </c>
    </row>
    <row r="25" spans="1:11">
      <c r="A25" s="4" t="s">
        <v>23</v>
      </c>
      <c r="B25" s="1">
        <v>21046</v>
      </c>
      <c r="C25" s="1">
        <v>19182</v>
      </c>
      <c r="I25" s="4" t="s">
        <v>23</v>
      </c>
      <c r="J25" s="1">
        <v>116.6</v>
      </c>
      <c r="K25" s="1">
        <v>80.8</v>
      </c>
    </row>
    <row r="27" spans="1:11">
      <c r="A27" t="s">
        <v>19</v>
      </c>
      <c r="B27" s="1">
        <v>18553</v>
      </c>
      <c r="C27" s="1">
        <v>15735</v>
      </c>
      <c r="I27" t="s">
        <v>19</v>
      </c>
      <c r="J27" s="6">
        <v>110.6</v>
      </c>
      <c r="K27" s="6">
        <v>73.209999999999994</v>
      </c>
    </row>
    <row r="28" spans="1:11">
      <c r="A28" s="4" t="s">
        <v>24</v>
      </c>
      <c r="B28" s="1">
        <v>15887</v>
      </c>
      <c r="C28" s="1">
        <v>14025</v>
      </c>
      <c r="I28" s="4" t="s">
        <v>24</v>
      </c>
      <c r="J28" s="6">
        <v>102.1</v>
      </c>
      <c r="K28" s="6">
        <v>54.43</v>
      </c>
    </row>
    <row r="29" spans="1:11">
      <c r="A29" s="4" t="s">
        <v>25</v>
      </c>
      <c r="B29" s="1">
        <v>20562</v>
      </c>
      <c r="C29" s="1">
        <v>18065</v>
      </c>
      <c r="I29" s="4" t="s">
        <v>25</v>
      </c>
      <c r="J29" s="6">
        <v>116</v>
      </c>
      <c r="K29" s="6">
        <v>87.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H40" sqref="H40"/>
    </sheetView>
  </sheetViews>
  <sheetFormatPr baseColWidth="10" defaultRowHeight="15" x14ac:dyDescent="0"/>
  <cols>
    <col min="1" max="1" width="23.33203125" customWidth="1"/>
  </cols>
  <sheetData>
    <row r="1" spans="1:3">
      <c r="A1" t="s">
        <v>31</v>
      </c>
      <c r="B1" t="s">
        <v>0</v>
      </c>
      <c r="C1" t="s">
        <v>1</v>
      </c>
    </row>
    <row r="2" spans="1:3">
      <c r="B2" s="1">
        <v>1319.1210000000001</v>
      </c>
      <c r="C2" s="1">
        <v>1806.3530000000001</v>
      </c>
    </row>
    <row r="3" spans="1:3">
      <c r="B3" s="1">
        <v>2007.443</v>
      </c>
      <c r="C3" s="1">
        <v>1833.768</v>
      </c>
    </row>
    <row r="4" spans="1:3">
      <c r="B4" s="1">
        <v>1510.0260000000001</v>
      </c>
      <c r="C4" s="1">
        <v>1929.0840000000001</v>
      </c>
    </row>
    <row r="5" spans="1:3">
      <c r="B5" s="1">
        <v>1834.5409999999999</v>
      </c>
      <c r="C5" s="1">
        <v>2161.2359999999999</v>
      </c>
    </row>
    <row r="6" spans="1:3">
      <c r="B6" s="1">
        <v>2880.7179999999998</v>
      </c>
      <c r="C6" s="1">
        <v>2023.4749999999999</v>
      </c>
    </row>
    <row r="7" spans="1:3">
      <c r="B7" s="1">
        <v>2729.9189999999999</v>
      </c>
      <c r="C7" s="1">
        <v>1778.9469999999999</v>
      </c>
    </row>
    <row r="8" spans="1:3">
      <c r="B8" s="1">
        <v>1856.395</v>
      </c>
      <c r="C8" s="1">
        <v>1678.4349999999999</v>
      </c>
    </row>
    <row r="9" spans="1:3">
      <c r="B9" s="1">
        <v>1425.6690000000001</v>
      </c>
      <c r="C9" s="1">
        <v>2104.1019999999999</v>
      </c>
    </row>
    <row r="10" spans="1:3">
      <c r="B10" s="1">
        <v>2668.1590000000001</v>
      </c>
      <c r="C10" s="1">
        <v>2145.8939999999998</v>
      </c>
    </row>
    <row r="11" spans="1:3">
      <c r="B11" s="1">
        <v>1432.9839999999999</v>
      </c>
      <c r="C11" s="1"/>
    </row>
    <row r="13" spans="1:3">
      <c r="A13" t="s">
        <v>18</v>
      </c>
      <c r="B13">
        <f>AVERAGE(B2:B11)</f>
        <v>1966.4975000000002</v>
      </c>
      <c r="C13">
        <f>AVERAGE(C2:C11)</f>
        <v>1940.1437777777776</v>
      </c>
    </row>
    <row r="14" spans="1:3">
      <c r="A14" t="s">
        <v>10</v>
      </c>
      <c r="B14">
        <f>STDEV(B2:B11)</f>
        <v>591.30239174897247</v>
      </c>
      <c r="C14">
        <f>STDEV(C2:C11)</f>
        <v>176.37151783789929</v>
      </c>
    </row>
    <row r="15" spans="1:3">
      <c r="A15" s="4" t="s">
        <v>22</v>
      </c>
      <c r="B15" s="1">
        <v>1544</v>
      </c>
      <c r="C15" s="1">
        <v>1805</v>
      </c>
    </row>
    <row r="16" spans="1:3">
      <c r="A16" s="4" t="s">
        <v>23</v>
      </c>
      <c r="B16" s="1">
        <v>2389</v>
      </c>
      <c r="C16" s="1">
        <v>2076</v>
      </c>
    </row>
    <row r="18" spans="1:3">
      <c r="A18" t="s">
        <v>19</v>
      </c>
      <c r="B18" s="1">
        <v>1845</v>
      </c>
      <c r="C18" s="1">
        <v>1929</v>
      </c>
    </row>
    <row r="19" spans="1:3">
      <c r="A19" s="4" t="s">
        <v>24</v>
      </c>
      <c r="B19" s="1">
        <v>1426</v>
      </c>
      <c r="C19" s="1">
        <v>1779</v>
      </c>
    </row>
    <row r="20" spans="1:3">
      <c r="A20" s="4" t="s">
        <v>25</v>
      </c>
      <c r="B20" s="1">
        <v>2730</v>
      </c>
      <c r="C20" s="1">
        <v>214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0"/>
  <sheetViews>
    <sheetView workbookViewId="0">
      <selection activeCell="N9" sqref="N9"/>
    </sheetView>
  </sheetViews>
  <sheetFormatPr baseColWidth="10" defaultRowHeight="15" x14ac:dyDescent="0"/>
  <sheetData>
    <row r="1" spans="2:12">
      <c r="B1" s="26">
        <v>200</v>
      </c>
      <c r="C1" s="26">
        <v>201</v>
      </c>
      <c r="D1" s="26">
        <v>202</v>
      </c>
      <c r="E1" s="26">
        <v>203</v>
      </c>
      <c r="F1" s="26">
        <v>204</v>
      </c>
      <c r="G1" s="26">
        <v>205</v>
      </c>
      <c r="H1" s="26">
        <v>206</v>
      </c>
      <c r="I1" s="26">
        <v>208</v>
      </c>
      <c r="J1" s="26">
        <v>209</v>
      </c>
      <c r="L1" t="s">
        <v>123</v>
      </c>
    </row>
    <row r="2" spans="2:12">
      <c r="B2">
        <v>360.49</v>
      </c>
      <c r="C2">
        <v>344.16</v>
      </c>
      <c r="D2">
        <v>270.73</v>
      </c>
      <c r="E2">
        <v>424.35</v>
      </c>
      <c r="F2">
        <v>1014.48</v>
      </c>
      <c r="G2">
        <v>1085.51</v>
      </c>
      <c r="H2">
        <v>330.64</v>
      </c>
      <c r="I2">
        <v>436.62</v>
      </c>
      <c r="J2">
        <v>338.85</v>
      </c>
    </row>
    <row r="3" spans="2:12">
      <c r="B3">
        <v>383.68</v>
      </c>
      <c r="C3">
        <v>437.55</v>
      </c>
      <c r="D3">
        <v>328.04</v>
      </c>
      <c r="E3">
        <v>435.58</v>
      </c>
      <c r="F3">
        <v>1344.38</v>
      </c>
      <c r="G3">
        <v>1175.58</v>
      </c>
      <c r="H3">
        <v>351.13</v>
      </c>
      <c r="I3">
        <v>585.97</v>
      </c>
      <c r="J3">
        <v>353.1</v>
      </c>
    </row>
    <row r="4" spans="2:12">
      <c r="B4">
        <v>392.94</v>
      </c>
      <c r="C4">
        <v>480.2</v>
      </c>
      <c r="D4">
        <v>330.95</v>
      </c>
      <c r="E4">
        <v>438.59</v>
      </c>
      <c r="F4">
        <v>1386.4</v>
      </c>
      <c r="G4">
        <v>1272.72</v>
      </c>
      <c r="H4">
        <v>438.07</v>
      </c>
      <c r="I4">
        <v>663.77</v>
      </c>
      <c r="J4">
        <v>359.45</v>
      </c>
    </row>
    <row r="5" spans="2:12">
      <c r="B5">
        <v>398.97</v>
      </c>
      <c r="C5">
        <v>504.53</v>
      </c>
      <c r="D5">
        <v>331.47</v>
      </c>
      <c r="E5">
        <v>438.8</v>
      </c>
      <c r="F5">
        <v>1418.65</v>
      </c>
      <c r="G5">
        <v>1279.8</v>
      </c>
      <c r="H5">
        <v>449.2</v>
      </c>
      <c r="I5">
        <v>679.26</v>
      </c>
      <c r="J5">
        <v>410.82</v>
      </c>
    </row>
    <row r="6" spans="2:12">
      <c r="B6">
        <v>408.12</v>
      </c>
      <c r="C6">
        <v>514.62</v>
      </c>
      <c r="D6">
        <v>333.03</v>
      </c>
      <c r="E6">
        <v>448.68</v>
      </c>
      <c r="F6">
        <v>1455.98</v>
      </c>
      <c r="G6">
        <v>1281.04</v>
      </c>
      <c r="H6">
        <v>483.11</v>
      </c>
      <c r="I6">
        <v>712.96</v>
      </c>
      <c r="J6">
        <v>418.11</v>
      </c>
    </row>
    <row r="7" spans="2:12">
      <c r="B7">
        <v>410.41</v>
      </c>
      <c r="C7">
        <v>521.38</v>
      </c>
      <c r="D7">
        <v>365.69</v>
      </c>
      <c r="E7">
        <v>507.13</v>
      </c>
      <c r="F7">
        <v>1574.45</v>
      </c>
      <c r="G7">
        <v>1298.21</v>
      </c>
      <c r="H7">
        <v>486.65</v>
      </c>
      <c r="I7">
        <v>718.68</v>
      </c>
      <c r="J7">
        <v>477.08</v>
      </c>
    </row>
    <row r="8" spans="2:12">
      <c r="B8">
        <v>412.07</v>
      </c>
      <c r="C8">
        <v>534.70000000000005</v>
      </c>
      <c r="D8">
        <v>422.06</v>
      </c>
      <c r="E8">
        <v>514.1</v>
      </c>
      <c r="F8">
        <v>1672.11</v>
      </c>
      <c r="G8">
        <v>1414.17</v>
      </c>
      <c r="H8">
        <v>495.9</v>
      </c>
      <c r="I8">
        <v>799.5</v>
      </c>
      <c r="J8">
        <v>483.94</v>
      </c>
    </row>
    <row r="9" spans="2:12">
      <c r="B9">
        <v>416.55</v>
      </c>
      <c r="C9">
        <v>544.37</v>
      </c>
      <c r="D9">
        <v>437.55</v>
      </c>
      <c r="E9">
        <v>528.46</v>
      </c>
      <c r="F9">
        <v>1705.91</v>
      </c>
      <c r="G9">
        <v>1445.89</v>
      </c>
      <c r="H9">
        <v>511.29</v>
      </c>
      <c r="I9">
        <v>823.21</v>
      </c>
      <c r="J9">
        <v>497.25</v>
      </c>
    </row>
    <row r="10" spans="2:12">
      <c r="B10">
        <v>428.3</v>
      </c>
      <c r="C10">
        <v>548.84</v>
      </c>
      <c r="D10">
        <v>441.51</v>
      </c>
      <c r="E10">
        <v>528.55999999999995</v>
      </c>
      <c r="F10">
        <v>1718.7</v>
      </c>
      <c r="G10">
        <v>1502.99</v>
      </c>
      <c r="H10">
        <v>516.39</v>
      </c>
      <c r="I10">
        <v>939.9</v>
      </c>
      <c r="J10">
        <v>504.22</v>
      </c>
    </row>
    <row r="11" spans="2:12">
      <c r="B11">
        <v>435.37</v>
      </c>
      <c r="C11">
        <v>557.27</v>
      </c>
      <c r="D11">
        <v>477.08</v>
      </c>
      <c r="E11">
        <v>597.72</v>
      </c>
      <c r="F11">
        <v>1800.14</v>
      </c>
      <c r="G11">
        <v>1517.87</v>
      </c>
      <c r="H11">
        <v>520.45000000000005</v>
      </c>
      <c r="I11">
        <v>980.99</v>
      </c>
      <c r="J11">
        <v>510.98</v>
      </c>
    </row>
    <row r="12" spans="2:12">
      <c r="B12">
        <v>439.84</v>
      </c>
      <c r="C12">
        <v>559.87</v>
      </c>
      <c r="D12">
        <v>508.38</v>
      </c>
      <c r="E12">
        <v>599.79999999999995</v>
      </c>
      <c r="F12">
        <v>1808.56</v>
      </c>
      <c r="G12">
        <v>1543.35</v>
      </c>
      <c r="H12">
        <v>520.86</v>
      </c>
      <c r="I12">
        <v>1155.3</v>
      </c>
      <c r="J12">
        <v>530.42999999999995</v>
      </c>
    </row>
    <row r="13" spans="2:12">
      <c r="B13">
        <v>442.65</v>
      </c>
      <c r="C13">
        <v>579.11</v>
      </c>
      <c r="D13">
        <v>513.69000000000005</v>
      </c>
      <c r="E13">
        <v>600.84</v>
      </c>
      <c r="F13">
        <v>1836.65</v>
      </c>
      <c r="G13">
        <v>1550.73</v>
      </c>
      <c r="H13">
        <v>529.39</v>
      </c>
      <c r="I13">
        <v>1164.97</v>
      </c>
      <c r="J13">
        <v>540</v>
      </c>
    </row>
    <row r="14" spans="2:12">
      <c r="B14">
        <v>452.12</v>
      </c>
      <c r="C14">
        <v>607.91999999999996</v>
      </c>
      <c r="D14">
        <v>518.05999999999995</v>
      </c>
      <c r="E14">
        <v>611.24</v>
      </c>
      <c r="F14">
        <v>1901.55</v>
      </c>
      <c r="G14">
        <v>1623.85</v>
      </c>
      <c r="H14">
        <v>539.9</v>
      </c>
      <c r="I14">
        <v>1248.18</v>
      </c>
      <c r="J14">
        <v>552.79</v>
      </c>
    </row>
    <row r="15" spans="2:12">
      <c r="B15">
        <v>452.64</v>
      </c>
      <c r="C15">
        <v>613.01</v>
      </c>
      <c r="D15">
        <v>551.86</v>
      </c>
      <c r="E15">
        <v>614.04999999999995</v>
      </c>
      <c r="F15">
        <v>1916.42</v>
      </c>
      <c r="G15">
        <v>1692.39</v>
      </c>
      <c r="H15">
        <v>593.36</v>
      </c>
      <c r="I15">
        <v>1332.01</v>
      </c>
      <c r="J15">
        <v>613.64</v>
      </c>
    </row>
    <row r="16" spans="2:12">
      <c r="B16">
        <v>454.72</v>
      </c>
      <c r="C16">
        <v>622.79</v>
      </c>
      <c r="D16">
        <v>567.77</v>
      </c>
      <c r="E16">
        <v>629.76</v>
      </c>
      <c r="F16">
        <v>1952.41</v>
      </c>
      <c r="G16">
        <v>1695.09</v>
      </c>
      <c r="H16">
        <v>594.71</v>
      </c>
      <c r="I16">
        <v>1335.02</v>
      </c>
      <c r="J16">
        <v>614.36</v>
      </c>
    </row>
    <row r="17" spans="2:10">
      <c r="B17">
        <v>467.82</v>
      </c>
      <c r="C17">
        <v>638.29</v>
      </c>
      <c r="D17">
        <v>591.9</v>
      </c>
      <c r="E17">
        <v>645.57000000000005</v>
      </c>
      <c r="F17">
        <v>1963.74</v>
      </c>
      <c r="G17">
        <v>1708.51</v>
      </c>
      <c r="H17">
        <v>596.67999999999995</v>
      </c>
      <c r="I17">
        <v>1354.16</v>
      </c>
      <c r="J17">
        <v>618.41999999999996</v>
      </c>
    </row>
    <row r="18" spans="2:10">
      <c r="B18">
        <v>470.84</v>
      </c>
      <c r="C18">
        <v>659.19</v>
      </c>
      <c r="D18">
        <v>598.24</v>
      </c>
      <c r="E18">
        <v>645.88</v>
      </c>
      <c r="F18">
        <v>1992.03</v>
      </c>
      <c r="G18">
        <v>1741.06</v>
      </c>
      <c r="H18">
        <v>635.79</v>
      </c>
      <c r="I18">
        <v>1414.07</v>
      </c>
      <c r="J18">
        <v>618.84</v>
      </c>
    </row>
    <row r="19" spans="2:10">
      <c r="B19">
        <v>479.99</v>
      </c>
      <c r="C19">
        <v>722.22</v>
      </c>
      <c r="D19">
        <v>611.35</v>
      </c>
      <c r="E19">
        <v>656.38</v>
      </c>
      <c r="F19">
        <v>2032.39</v>
      </c>
      <c r="G19">
        <v>1791.72</v>
      </c>
      <c r="H19">
        <v>639.42999999999995</v>
      </c>
      <c r="I19">
        <v>1550.32</v>
      </c>
      <c r="J19">
        <v>620.4</v>
      </c>
    </row>
    <row r="20" spans="2:10">
      <c r="B20">
        <v>496.21</v>
      </c>
      <c r="C20">
        <v>730.33</v>
      </c>
      <c r="D20">
        <v>613.12</v>
      </c>
      <c r="E20">
        <v>729.4</v>
      </c>
      <c r="F20">
        <v>2055.58</v>
      </c>
      <c r="G20">
        <v>1804.09</v>
      </c>
      <c r="H20">
        <v>642.65</v>
      </c>
      <c r="I20">
        <v>1600.34</v>
      </c>
      <c r="J20">
        <v>626.22</v>
      </c>
    </row>
    <row r="21" spans="2:10">
      <c r="B21">
        <v>499.23</v>
      </c>
      <c r="C21">
        <v>780.67</v>
      </c>
      <c r="D21">
        <v>613.64</v>
      </c>
      <c r="E21">
        <v>742.29</v>
      </c>
      <c r="F21">
        <v>2065.88</v>
      </c>
      <c r="G21">
        <v>1859.84</v>
      </c>
      <c r="H21">
        <v>645.04999999999995</v>
      </c>
      <c r="I21">
        <v>1604.92</v>
      </c>
      <c r="J21">
        <v>632.98</v>
      </c>
    </row>
    <row r="22" spans="2:10">
      <c r="B22">
        <v>505.57</v>
      </c>
      <c r="C22">
        <v>786.5</v>
      </c>
      <c r="D22">
        <v>620.71</v>
      </c>
      <c r="E22">
        <v>784</v>
      </c>
      <c r="F22">
        <v>2082</v>
      </c>
      <c r="G22">
        <v>1869.2</v>
      </c>
      <c r="H22">
        <v>659.19</v>
      </c>
      <c r="I22">
        <v>1614.7</v>
      </c>
      <c r="J22">
        <v>650.14</v>
      </c>
    </row>
    <row r="23" spans="2:10">
      <c r="B23">
        <v>508.49</v>
      </c>
      <c r="C23">
        <v>806.05</v>
      </c>
      <c r="D23">
        <v>629.65</v>
      </c>
      <c r="E23">
        <v>789.93</v>
      </c>
      <c r="F23">
        <v>2108.62</v>
      </c>
      <c r="G23">
        <v>1907.99</v>
      </c>
      <c r="H23">
        <v>696.53</v>
      </c>
      <c r="I23">
        <v>1617.3</v>
      </c>
      <c r="J23">
        <v>668.03</v>
      </c>
    </row>
    <row r="24" spans="2:10">
      <c r="B24">
        <v>514</v>
      </c>
      <c r="C24">
        <v>810.42</v>
      </c>
      <c r="D24">
        <v>643.79999999999995</v>
      </c>
      <c r="E24">
        <v>803.14</v>
      </c>
      <c r="F24">
        <v>2127.86</v>
      </c>
      <c r="G24">
        <v>1914.34</v>
      </c>
      <c r="H24">
        <v>704.85</v>
      </c>
      <c r="I24">
        <v>1629.26</v>
      </c>
      <c r="J24">
        <v>670.01</v>
      </c>
    </row>
    <row r="25" spans="2:10">
      <c r="B25">
        <v>514</v>
      </c>
      <c r="C25">
        <v>911.2</v>
      </c>
      <c r="D25">
        <v>651.5</v>
      </c>
      <c r="E25">
        <v>812.39</v>
      </c>
      <c r="F25">
        <v>2138.4699999999998</v>
      </c>
      <c r="G25">
        <v>1994.94</v>
      </c>
      <c r="H25">
        <v>726.69</v>
      </c>
      <c r="I25">
        <v>1675.64</v>
      </c>
      <c r="J25">
        <v>673.44</v>
      </c>
    </row>
    <row r="26" spans="2:10">
      <c r="B26">
        <v>528.25</v>
      </c>
      <c r="C26">
        <v>924.72</v>
      </c>
      <c r="D26">
        <v>651.80999999999995</v>
      </c>
      <c r="E26">
        <v>826.75</v>
      </c>
      <c r="F26">
        <v>2149.71</v>
      </c>
      <c r="G26">
        <v>2014.08</v>
      </c>
      <c r="H26">
        <v>748.53</v>
      </c>
      <c r="I26">
        <v>1693.43</v>
      </c>
      <c r="J26">
        <v>675.1</v>
      </c>
    </row>
    <row r="27" spans="2:10">
      <c r="B27">
        <v>540</v>
      </c>
      <c r="C27">
        <v>926.8</v>
      </c>
      <c r="D27">
        <v>666.89</v>
      </c>
      <c r="E27">
        <v>832.15</v>
      </c>
      <c r="F27">
        <v>2186</v>
      </c>
      <c r="G27">
        <v>2054.23</v>
      </c>
      <c r="H27">
        <v>769.33</v>
      </c>
      <c r="I27">
        <v>1742.83</v>
      </c>
      <c r="J27">
        <v>692.37</v>
      </c>
    </row>
    <row r="28" spans="2:10">
      <c r="B28">
        <v>545.72</v>
      </c>
      <c r="C28">
        <v>932.31</v>
      </c>
      <c r="D28">
        <v>668.76</v>
      </c>
      <c r="E28">
        <v>842.66</v>
      </c>
      <c r="F28">
        <v>2198.0700000000002</v>
      </c>
      <c r="G28">
        <v>2077.52</v>
      </c>
      <c r="H28">
        <v>804.7</v>
      </c>
      <c r="I28">
        <v>1753.55</v>
      </c>
      <c r="J28">
        <v>705.58</v>
      </c>
    </row>
    <row r="29" spans="2:10">
      <c r="B29">
        <v>548.32000000000005</v>
      </c>
      <c r="C29">
        <v>946.25</v>
      </c>
      <c r="D29">
        <v>672.82</v>
      </c>
      <c r="E29">
        <v>880.72</v>
      </c>
      <c r="F29">
        <v>2208.4699999999998</v>
      </c>
      <c r="G29">
        <v>2094.17</v>
      </c>
      <c r="H29">
        <v>810.31</v>
      </c>
      <c r="I29">
        <v>1770.81</v>
      </c>
      <c r="J29">
        <v>726.28</v>
      </c>
    </row>
    <row r="30" spans="2:10">
      <c r="B30">
        <v>597</v>
      </c>
      <c r="C30">
        <v>951.24</v>
      </c>
      <c r="D30">
        <v>675.31</v>
      </c>
      <c r="E30">
        <v>890.29</v>
      </c>
      <c r="F30">
        <v>2216.79</v>
      </c>
      <c r="G30">
        <v>2095.21</v>
      </c>
      <c r="H30">
        <v>811.77</v>
      </c>
      <c r="I30">
        <v>1792.34</v>
      </c>
      <c r="J30">
        <v>726.38</v>
      </c>
    </row>
    <row r="31" spans="2:10">
      <c r="B31">
        <v>600.84</v>
      </c>
      <c r="C31">
        <v>963.93</v>
      </c>
      <c r="D31">
        <v>682.18</v>
      </c>
      <c r="E31">
        <v>902.25</v>
      </c>
      <c r="F31">
        <v>2251.2199999999998</v>
      </c>
      <c r="G31">
        <v>2098.5300000000002</v>
      </c>
      <c r="H31">
        <v>825.6</v>
      </c>
      <c r="I31">
        <v>1804.92</v>
      </c>
      <c r="J31">
        <v>739.48</v>
      </c>
    </row>
    <row r="32" spans="2:10">
      <c r="B32">
        <v>601.78</v>
      </c>
      <c r="C32">
        <v>971.63</v>
      </c>
      <c r="D32">
        <v>684.26</v>
      </c>
      <c r="E32">
        <v>932.1</v>
      </c>
      <c r="F32">
        <v>2287.9299999999998</v>
      </c>
      <c r="G32">
        <v>2111.64</v>
      </c>
      <c r="H32">
        <v>835.79</v>
      </c>
      <c r="I32">
        <v>1846.53</v>
      </c>
      <c r="J32">
        <v>740.52</v>
      </c>
    </row>
    <row r="33" spans="2:10">
      <c r="B33">
        <v>607.29</v>
      </c>
      <c r="C33">
        <v>982.03</v>
      </c>
      <c r="D33">
        <v>690.5</v>
      </c>
      <c r="E33">
        <v>940.74</v>
      </c>
      <c r="F33">
        <v>2310.08</v>
      </c>
      <c r="G33">
        <v>2127.7600000000002</v>
      </c>
      <c r="H33">
        <v>853.68</v>
      </c>
      <c r="I33">
        <v>1867.02</v>
      </c>
      <c r="J33">
        <v>750.51</v>
      </c>
    </row>
    <row r="34" spans="2:10">
      <c r="B34">
        <v>607.5</v>
      </c>
      <c r="C34">
        <v>1002.31</v>
      </c>
      <c r="D34">
        <v>708.18</v>
      </c>
      <c r="E34">
        <v>976.93</v>
      </c>
      <c r="F34">
        <v>2310.29</v>
      </c>
      <c r="G34">
        <v>2135.66</v>
      </c>
      <c r="H34">
        <v>885.51</v>
      </c>
      <c r="I34">
        <v>1869.1</v>
      </c>
      <c r="J34">
        <v>761.64</v>
      </c>
    </row>
    <row r="35" spans="2:10">
      <c r="B35">
        <v>616.13</v>
      </c>
      <c r="C35">
        <v>1027.69</v>
      </c>
      <c r="D35">
        <v>713.48</v>
      </c>
      <c r="E35">
        <v>982.34</v>
      </c>
      <c r="F35">
        <v>2320.38</v>
      </c>
      <c r="G35">
        <v>2188.5</v>
      </c>
      <c r="H35">
        <v>887.38</v>
      </c>
      <c r="I35">
        <v>1878.56</v>
      </c>
      <c r="J35">
        <v>769.96</v>
      </c>
    </row>
    <row r="36" spans="2:10">
      <c r="B36">
        <v>621.54</v>
      </c>
      <c r="C36">
        <v>1027.79</v>
      </c>
      <c r="D36">
        <v>726.28</v>
      </c>
      <c r="E36">
        <v>984</v>
      </c>
      <c r="F36">
        <v>2326.52</v>
      </c>
      <c r="G36">
        <v>2199.73</v>
      </c>
      <c r="H36">
        <v>897.16</v>
      </c>
      <c r="I36">
        <v>1891.87</v>
      </c>
      <c r="J36">
        <v>779.11</v>
      </c>
    </row>
    <row r="37" spans="2:10">
      <c r="B37">
        <v>621.75</v>
      </c>
      <c r="C37">
        <v>1056.7</v>
      </c>
      <c r="D37">
        <v>733.66</v>
      </c>
      <c r="E37">
        <v>999.92</v>
      </c>
      <c r="F37">
        <v>2336.81</v>
      </c>
      <c r="G37">
        <v>2217.83</v>
      </c>
      <c r="H37">
        <v>907.66</v>
      </c>
      <c r="I37">
        <v>1950.74</v>
      </c>
      <c r="J37">
        <v>786.81</v>
      </c>
    </row>
    <row r="38" spans="2:10">
      <c r="B38">
        <v>622.79</v>
      </c>
      <c r="C38">
        <v>1072.2</v>
      </c>
      <c r="D38">
        <v>754.05</v>
      </c>
      <c r="E38">
        <v>1000.54</v>
      </c>
      <c r="F38">
        <v>2361.25</v>
      </c>
      <c r="G38">
        <v>2239.67</v>
      </c>
      <c r="H38">
        <v>915.88</v>
      </c>
      <c r="I38">
        <v>1965.72</v>
      </c>
      <c r="J38">
        <v>805.22</v>
      </c>
    </row>
    <row r="39" spans="2:10">
      <c r="B39">
        <v>629.76</v>
      </c>
      <c r="C39">
        <v>1076.78</v>
      </c>
      <c r="D39">
        <v>764.24</v>
      </c>
      <c r="E39">
        <v>1014.79</v>
      </c>
      <c r="F39">
        <v>2371.65</v>
      </c>
      <c r="G39">
        <v>2262.9699999999998</v>
      </c>
      <c r="H39">
        <v>921.91</v>
      </c>
      <c r="I39">
        <v>1992.24</v>
      </c>
      <c r="J39">
        <v>811.46</v>
      </c>
    </row>
    <row r="40" spans="2:10">
      <c r="B40">
        <v>647.65</v>
      </c>
      <c r="C40">
        <v>1081.77</v>
      </c>
      <c r="D40">
        <v>779.53</v>
      </c>
      <c r="E40">
        <v>1016.14</v>
      </c>
      <c r="F40">
        <v>2388.92</v>
      </c>
      <c r="G40">
        <v>2265.0500000000002</v>
      </c>
      <c r="H40">
        <v>942.3</v>
      </c>
      <c r="I40">
        <v>1997.23</v>
      </c>
      <c r="J40">
        <v>817.49</v>
      </c>
    </row>
    <row r="41" spans="2:10">
      <c r="B41">
        <v>651.91</v>
      </c>
      <c r="C41">
        <v>1083.1199999999999</v>
      </c>
      <c r="D41">
        <v>791.38</v>
      </c>
      <c r="E41">
        <v>1017.7</v>
      </c>
      <c r="F41">
        <v>2419.19</v>
      </c>
      <c r="G41">
        <v>2268.27</v>
      </c>
      <c r="H41">
        <v>959.87</v>
      </c>
      <c r="I41">
        <v>2012.42</v>
      </c>
      <c r="J41">
        <v>841.93</v>
      </c>
    </row>
    <row r="42" spans="2:10">
      <c r="B42">
        <v>659.4</v>
      </c>
      <c r="C42">
        <v>1093.31</v>
      </c>
      <c r="D42">
        <v>800.74</v>
      </c>
      <c r="E42">
        <v>1025.6099999999999</v>
      </c>
      <c r="F42">
        <v>2449.56</v>
      </c>
      <c r="G42">
        <v>2280.0300000000002</v>
      </c>
      <c r="H42">
        <v>962.58</v>
      </c>
      <c r="I42">
        <v>2078.98</v>
      </c>
      <c r="J42">
        <v>844.32</v>
      </c>
    </row>
    <row r="43" spans="2:10">
      <c r="B43">
        <v>664.18</v>
      </c>
      <c r="C43">
        <v>1103.51</v>
      </c>
      <c r="D43">
        <v>805.11</v>
      </c>
      <c r="E43">
        <v>1028.52</v>
      </c>
      <c r="F43">
        <v>2452.36</v>
      </c>
      <c r="G43">
        <v>2303.4299999999998</v>
      </c>
      <c r="H43">
        <v>999.71</v>
      </c>
      <c r="I43">
        <v>2122.35</v>
      </c>
      <c r="J43">
        <v>853.37</v>
      </c>
    </row>
    <row r="44" spans="2:10">
      <c r="B44">
        <v>670.74</v>
      </c>
      <c r="C44">
        <v>1115.26</v>
      </c>
      <c r="D44">
        <v>805.22</v>
      </c>
      <c r="E44">
        <v>1040.27</v>
      </c>
      <c r="F44">
        <v>2493.4499999999998</v>
      </c>
      <c r="G44">
        <v>2314.66</v>
      </c>
      <c r="H44">
        <v>1020.93</v>
      </c>
      <c r="I44">
        <v>2149.71</v>
      </c>
      <c r="J44">
        <v>864.08</v>
      </c>
    </row>
    <row r="45" spans="2:10">
      <c r="B45">
        <v>676.25</v>
      </c>
      <c r="C45">
        <v>1141.8800000000001</v>
      </c>
      <c r="D45">
        <v>809.69</v>
      </c>
      <c r="E45">
        <v>1048.28</v>
      </c>
      <c r="F45">
        <v>2504.89</v>
      </c>
      <c r="G45">
        <v>2325.37</v>
      </c>
      <c r="H45">
        <v>1058.1600000000001</v>
      </c>
      <c r="I45">
        <v>2197.0300000000002</v>
      </c>
      <c r="J45">
        <v>887.38</v>
      </c>
    </row>
    <row r="46" spans="2:10">
      <c r="B46">
        <v>677.91</v>
      </c>
      <c r="C46">
        <v>1163.83</v>
      </c>
      <c r="D46">
        <v>814.26</v>
      </c>
      <c r="E46">
        <v>1054.94</v>
      </c>
      <c r="F46">
        <v>2537.54</v>
      </c>
      <c r="G46">
        <v>2349.5</v>
      </c>
      <c r="H46">
        <v>1067.6199999999999</v>
      </c>
      <c r="I46">
        <v>2249.7600000000002</v>
      </c>
      <c r="J46">
        <v>890.09</v>
      </c>
    </row>
    <row r="47" spans="2:10">
      <c r="B47">
        <v>709.95</v>
      </c>
      <c r="C47">
        <v>1180.78</v>
      </c>
      <c r="D47">
        <v>816.35</v>
      </c>
      <c r="E47">
        <v>1058.47</v>
      </c>
      <c r="F47">
        <v>2546.1799999999998</v>
      </c>
      <c r="G47">
        <v>2360.73</v>
      </c>
      <c r="H47">
        <v>1077.4000000000001</v>
      </c>
      <c r="I47">
        <v>2294.27</v>
      </c>
      <c r="J47">
        <v>897.47</v>
      </c>
    </row>
    <row r="48" spans="2:10">
      <c r="B48">
        <v>710.15</v>
      </c>
      <c r="C48">
        <v>1209.18</v>
      </c>
      <c r="D48">
        <v>834.34</v>
      </c>
      <c r="E48">
        <v>1062.94</v>
      </c>
      <c r="F48">
        <v>2547.11</v>
      </c>
      <c r="G48">
        <v>2414.8200000000002</v>
      </c>
      <c r="H48">
        <v>1084.27</v>
      </c>
      <c r="I48">
        <v>2306.34</v>
      </c>
      <c r="J48">
        <v>919.83</v>
      </c>
    </row>
    <row r="49" spans="2:10">
      <c r="B49">
        <v>719</v>
      </c>
      <c r="C49">
        <v>1218.54</v>
      </c>
      <c r="D49">
        <v>836.94</v>
      </c>
      <c r="E49">
        <v>1096.8499999999999</v>
      </c>
      <c r="F49">
        <v>2603.2800000000002</v>
      </c>
      <c r="G49">
        <v>2455.0700000000002</v>
      </c>
      <c r="H49">
        <v>1125.56</v>
      </c>
      <c r="I49">
        <v>2308.11</v>
      </c>
      <c r="J49">
        <v>936.68</v>
      </c>
    </row>
    <row r="50" spans="2:10">
      <c r="B50">
        <v>719.52</v>
      </c>
      <c r="C50">
        <v>1229.04</v>
      </c>
      <c r="D50">
        <v>837.15</v>
      </c>
      <c r="E50">
        <v>1120.56</v>
      </c>
      <c r="F50">
        <v>2651.22</v>
      </c>
      <c r="G50">
        <v>2455.69</v>
      </c>
      <c r="H50">
        <v>1129.2</v>
      </c>
      <c r="I50">
        <v>2330.6799999999998</v>
      </c>
      <c r="J50">
        <v>956.03</v>
      </c>
    </row>
    <row r="51" spans="2:10">
      <c r="B51">
        <v>722.43</v>
      </c>
      <c r="C51">
        <v>1247.1400000000001</v>
      </c>
      <c r="D51">
        <v>850.77</v>
      </c>
      <c r="E51">
        <v>1172.46</v>
      </c>
      <c r="F51">
        <v>2662.04</v>
      </c>
      <c r="G51">
        <v>2469.3200000000002</v>
      </c>
      <c r="H51">
        <v>1157.28</v>
      </c>
      <c r="I51">
        <v>2333.9</v>
      </c>
      <c r="J51">
        <v>958.42</v>
      </c>
    </row>
    <row r="52" spans="2:10">
      <c r="B52">
        <v>725.55</v>
      </c>
      <c r="C52">
        <v>1247.45</v>
      </c>
      <c r="D52">
        <v>855.04</v>
      </c>
      <c r="E52">
        <v>1178.3900000000001</v>
      </c>
      <c r="F52">
        <v>2718</v>
      </c>
      <c r="G52">
        <v>2473.6799999999998</v>
      </c>
      <c r="H52">
        <v>1204.5999999999999</v>
      </c>
      <c r="I52">
        <v>2349.61</v>
      </c>
      <c r="J52">
        <v>964.35</v>
      </c>
    </row>
    <row r="53" spans="2:10">
      <c r="B53">
        <v>729.81</v>
      </c>
      <c r="C53">
        <v>1257.1199999999999</v>
      </c>
      <c r="D53">
        <v>857.22</v>
      </c>
      <c r="E53">
        <v>1193.68</v>
      </c>
      <c r="F53">
        <v>2731.93</v>
      </c>
      <c r="G53">
        <v>2474.41</v>
      </c>
      <c r="H53">
        <v>1216.8699999999999</v>
      </c>
      <c r="I53">
        <v>2371.4499999999998</v>
      </c>
      <c r="J53">
        <v>965.07</v>
      </c>
    </row>
    <row r="54" spans="2:10">
      <c r="B54">
        <v>741.67</v>
      </c>
      <c r="C54">
        <v>1275.95</v>
      </c>
      <c r="D54">
        <v>861.59</v>
      </c>
      <c r="E54">
        <v>1224.78</v>
      </c>
      <c r="F54">
        <v>2745.66</v>
      </c>
      <c r="G54">
        <v>2486.69</v>
      </c>
      <c r="H54">
        <v>1220.93</v>
      </c>
      <c r="I54">
        <v>2400.46</v>
      </c>
      <c r="J54">
        <v>966.43</v>
      </c>
    </row>
    <row r="55" spans="2:10">
      <c r="B55">
        <v>746.76</v>
      </c>
      <c r="C55">
        <v>1282.71</v>
      </c>
      <c r="D55">
        <v>863.67</v>
      </c>
      <c r="E55">
        <v>1275.32</v>
      </c>
      <c r="F55">
        <v>2752.94</v>
      </c>
      <c r="G55">
        <v>2495.84</v>
      </c>
      <c r="H55">
        <v>1221.76</v>
      </c>
      <c r="I55">
        <v>2424.39</v>
      </c>
      <c r="J55">
        <v>975.27</v>
      </c>
    </row>
    <row r="56" spans="2:10">
      <c r="B56">
        <v>754.15</v>
      </c>
      <c r="C56">
        <v>1314.33</v>
      </c>
      <c r="D56">
        <v>869.39</v>
      </c>
      <c r="E56">
        <v>1284.3699999999999</v>
      </c>
      <c r="F56">
        <v>2763.24</v>
      </c>
      <c r="G56">
        <v>2507.69</v>
      </c>
      <c r="H56">
        <v>1237.26</v>
      </c>
      <c r="I56">
        <v>2471.81</v>
      </c>
      <c r="J56">
        <v>985.25</v>
      </c>
    </row>
    <row r="57" spans="2:10">
      <c r="B57">
        <v>763.2</v>
      </c>
      <c r="C57">
        <v>1357.49</v>
      </c>
      <c r="D57">
        <v>875.11</v>
      </c>
      <c r="E57">
        <v>1332.22</v>
      </c>
      <c r="F57">
        <v>2784.66</v>
      </c>
      <c r="G57">
        <v>2518.41</v>
      </c>
      <c r="H57">
        <v>1251.6099999999999</v>
      </c>
      <c r="I57">
        <v>2521.42</v>
      </c>
      <c r="J57">
        <v>1004.91</v>
      </c>
    </row>
    <row r="58" spans="2:10">
      <c r="B58">
        <v>786.81</v>
      </c>
      <c r="C58">
        <v>1380.27</v>
      </c>
      <c r="D58">
        <v>907.66</v>
      </c>
      <c r="E58">
        <v>1341.37</v>
      </c>
      <c r="F58">
        <v>2812.95</v>
      </c>
      <c r="G58">
        <v>2547.7399999999998</v>
      </c>
      <c r="H58">
        <v>1259.4100000000001</v>
      </c>
      <c r="I58">
        <v>2528.39</v>
      </c>
      <c r="J58">
        <v>1012.08</v>
      </c>
    </row>
    <row r="59" spans="2:10">
      <c r="B59">
        <v>789.93</v>
      </c>
      <c r="C59">
        <v>1384.32</v>
      </c>
      <c r="D59">
        <v>916.5</v>
      </c>
      <c r="E59">
        <v>1347.3</v>
      </c>
      <c r="F59">
        <v>2824.39</v>
      </c>
      <c r="G59">
        <v>2569.37</v>
      </c>
      <c r="H59">
        <v>1266.17</v>
      </c>
      <c r="I59">
        <v>2538.48</v>
      </c>
      <c r="J59">
        <v>1013.64</v>
      </c>
    </row>
    <row r="60" spans="2:10">
      <c r="B60">
        <v>801.68</v>
      </c>
      <c r="C60">
        <v>1454.84</v>
      </c>
      <c r="D60">
        <v>921.29</v>
      </c>
      <c r="E60">
        <v>1377.77</v>
      </c>
      <c r="F60">
        <v>2843.74</v>
      </c>
      <c r="G60">
        <v>2569.6799999999998</v>
      </c>
      <c r="H60">
        <v>1300.9100000000001</v>
      </c>
      <c r="I60">
        <v>2584.04</v>
      </c>
      <c r="J60">
        <v>1025.29</v>
      </c>
    </row>
    <row r="61" spans="2:10">
      <c r="B61">
        <v>807.61</v>
      </c>
      <c r="C61">
        <v>1463.06</v>
      </c>
      <c r="D61">
        <v>943.54</v>
      </c>
      <c r="E61">
        <v>1396.6</v>
      </c>
      <c r="F61">
        <v>2845.4</v>
      </c>
      <c r="G61">
        <v>2587.16</v>
      </c>
      <c r="H61">
        <v>1325.04</v>
      </c>
      <c r="I61">
        <v>2630.11</v>
      </c>
      <c r="J61">
        <v>1025.6099999999999</v>
      </c>
    </row>
    <row r="62" spans="2:10">
      <c r="B62">
        <v>808.75</v>
      </c>
      <c r="C62">
        <v>1474.18</v>
      </c>
      <c r="D62">
        <v>958.52</v>
      </c>
      <c r="E62">
        <v>1412.2</v>
      </c>
      <c r="F62">
        <v>2861.42</v>
      </c>
      <c r="G62">
        <v>2593.81</v>
      </c>
      <c r="H62">
        <v>1389.21</v>
      </c>
      <c r="I62">
        <v>2634.37</v>
      </c>
      <c r="J62">
        <v>1036.32</v>
      </c>
    </row>
    <row r="63" spans="2:10">
      <c r="B63">
        <v>810.62</v>
      </c>
      <c r="C63">
        <v>1501.95</v>
      </c>
      <c r="D63">
        <v>982.55</v>
      </c>
      <c r="E63">
        <v>1419.58</v>
      </c>
      <c r="F63">
        <v>2885.34</v>
      </c>
      <c r="G63">
        <v>2611.08</v>
      </c>
      <c r="H63">
        <v>1395.24</v>
      </c>
      <c r="I63">
        <v>2636.77</v>
      </c>
      <c r="J63">
        <v>1064.6099999999999</v>
      </c>
    </row>
    <row r="64" spans="2:10">
      <c r="B64">
        <v>813.95</v>
      </c>
      <c r="C64">
        <v>1527.96</v>
      </c>
      <c r="D64">
        <v>993.36</v>
      </c>
      <c r="E64">
        <v>1461.39</v>
      </c>
      <c r="F64">
        <v>2887.11</v>
      </c>
      <c r="G64">
        <v>2635.1</v>
      </c>
      <c r="H64">
        <v>1436.95</v>
      </c>
      <c r="I64">
        <v>2646.23</v>
      </c>
      <c r="J64">
        <v>1069.5</v>
      </c>
    </row>
    <row r="65" spans="2:10">
      <c r="B65">
        <v>827.58</v>
      </c>
      <c r="C65">
        <v>1539.71</v>
      </c>
      <c r="D65">
        <v>993.99</v>
      </c>
      <c r="E65">
        <v>1478.86</v>
      </c>
      <c r="F65">
        <v>2905</v>
      </c>
      <c r="G65">
        <v>2664.02</v>
      </c>
      <c r="H65">
        <v>1443.5</v>
      </c>
      <c r="I65">
        <v>2648.94</v>
      </c>
      <c r="J65">
        <v>1077.0899999999999</v>
      </c>
    </row>
    <row r="66" spans="2:10">
      <c r="B66">
        <v>833.19</v>
      </c>
      <c r="C66">
        <v>1550.42</v>
      </c>
      <c r="D66">
        <v>1003.76</v>
      </c>
      <c r="E66">
        <v>1530.14</v>
      </c>
      <c r="F66">
        <v>2905</v>
      </c>
      <c r="G66">
        <v>2684.82</v>
      </c>
      <c r="H66">
        <v>1449.64</v>
      </c>
      <c r="I66">
        <v>2686.17</v>
      </c>
      <c r="J66">
        <v>1091.6500000000001</v>
      </c>
    </row>
    <row r="67" spans="2:10">
      <c r="B67">
        <v>836.42</v>
      </c>
      <c r="C67">
        <v>1635.91</v>
      </c>
      <c r="D67">
        <v>1016.45</v>
      </c>
      <c r="E67">
        <v>1548.45</v>
      </c>
      <c r="F67">
        <v>2921.95</v>
      </c>
      <c r="G67">
        <v>2686.59</v>
      </c>
      <c r="H67">
        <v>1451.62</v>
      </c>
      <c r="I67">
        <v>2719.97</v>
      </c>
      <c r="J67">
        <v>1105.3800000000001</v>
      </c>
    </row>
    <row r="68" spans="2:10">
      <c r="B68">
        <v>846.71</v>
      </c>
      <c r="C68">
        <v>1648.5</v>
      </c>
      <c r="D68">
        <v>1018.01</v>
      </c>
      <c r="E68">
        <v>1559.16</v>
      </c>
      <c r="F68">
        <v>2927.98</v>
      </c>
      <c r="G68">
        <v>2687.11</v>
      </c>
      <c r="H68">
        <v>1457.34</v>
      </c>
      <c r="I68">
        <v>2734.95</v>
      </c>
      <c r="J68">
        <v>1115.78</v>
      </c>
    </row>
    <row r="69" spans="2:10">
      <c r="B69">
        <v>847.03</v>
      </c>
      <c r="C69">
        <v>1650.37</v>
      </c>
      <c r="D69">
        <v>1026.1300000000001</v>
      </c>
      <c r="E69">
        <v>1566.23</v>
      </c>
      <c r="F69">
        <v>2954.3</v>
      </c>
      <c r="G69">
        <v>2694.18</v>
      </c>
      <c r="H69">
        <v>1457.86</v>
      </c>
      <c r="I69">
        <v>2741.19</v>
      </c>
      <c r="J69">
        <v>1120.8800000000001</v>
      </c>
    </row>
    <row r="70" spans="2:10">
      <c r="B70">
        <v>847.86</v>
      </c>
      <c r="C70">
        <v>1652.04</v>
      </c>
      <c r="D70">
        <v>1050.98</v>
      </c>
      <c r="E70">
        <v>1584.12</v>
      </c>
      <c r="F70">
        <v>3010.46</v>
      </c>
      <c r="G70">
        <v>2711.65</v>
      </c>
      <c r="H70">
        <v>1495.61</v>
      </c>
      <c r="I70">
        <v>2773.12</v>
      </c>
      <c r="J70">
        <v>1125.8699999999999</v>
      </c>
    </row>
    <row r="71" spans="2:10">
      <c r="B71">
        <v>862.84</v>
      </c>
      <c r="C71">
        <v>1653.49</v>
      </c>
      <c r="D71">
        <v>1064.3</v>
      </c>
      <c r="E71">
        <v>1593.48</v>
      </c>
      <c r="F71">
        <v>3018.99</v>
      </c>
      <c r="G71">
        <v>2713.21</v>
      </c>
      <c r="H71">
        <v>1539.81</v>
      </c>
      <c r="I71">
        <v>2779.05</v>
      </c>
      <c r="J71">
        <v>1127.95</v>
      </c>
    </row>
    <row r="72" spans="2:10">
      <c r="B72">
        <v>871.26</v>
      </c>
      <c r="C72">
        <v>1653.91</v>
      </c>
      <c r="D72">
        <v>1086.3499999999999</v>
      </c>
      <c r="E72">
        <v>1634.35</v>
      </c>
      <c r="F72">
        <v>3027.21</v>
      </c>
      <c r="G72">
        <v>2721.43</v>
      </c>
      <c r="H72">
        <v>1542.62</v>
      </c>
      <c r="I72">
        <v>2826.89</v>
      </c>
      <c r="J72">
        <v>1133.25</v>
      </c>
    </row>
    <row r="73" spans="2:10">
      <c r="B73">
        <v>875.52</v>
      </c>
      <c r="C73">
        <v>1654.53</v>
      </c>
      <c r="D73">
        <v>1092.48</v>
      </c>
      <c r="E73">
        <v>1671.59</v>
      </c>
      <c r="F73">
        <v>3036.46</v>
      </c>
      <c r="G73">
        <v>2734.53</v>
      </c>
      <c r="H73">
        <v>1545.53</v>
      </c>
      <c r="I73">
        <v>2837.29</v>
      </c>
      <c r="J73">
        <v>1158.53</v>
      </c>
    </row>
    <row r="74" spans="2:10">
      <c r="B74">
        <v>924.41</v>
      </c>
      <c r="C74">
        <v>1687.4</v>
      </c>
      <c r="D74">
        <v>1102.47</v>
      </c>
      <c r="E74">
        <v>1683.03</v>
      </c>
      <c r="F74">
        <v>3046.34</v>
      </c>
      <c r="G74">
        <v>2738.07</v>
      </c>
      <c r="H74">
        <v>1551.77</v>
      </c>
      <c r="I74">
        <v>2839.58</v>
      </c>
      <c r="J74">
        <v>1169.55</v>
      </c>
    </row>
    <row r="75" spans="2:10">
      <c r="B75">
        <v>946.04</v>
      </c>
      <c r="C75">
        <v>1727.86</v>
      </c>
      <c r="D75">
        <v>1140.95</v>
      </c>
      <c r="E75">
        <v>1684.49</v>
      </c>
      <c r="F75">
        <v>3048.42</v>
      </c>
      <c r="G75">
        <v>2773.64</v>
      </c>
      <c r="H75">
        <v>1667.22</v>
      </c>
      <c r="I75">
        <v>2885.55</v>
      </c>
      <c r="J75">
        <v>1170.5899999999999</v>
      </c>
    </row>
    <row r="76" spans="2:10">
      <c r="B76">
        <v>951.76</v>
      </c>
      <c r="C76">
        <v>1750.63</v>
      </c>
      <c r="D76">
        <v>1143.03</v>
      </c>
      <c r="E76">
        <v>1687.92</v>
      </c>
      <c r="F76">
        <v>3056.64</v>
      </c>
      <c r="G76">
        <v>2783.52</v>
      </c>
      <c r="H76">
        <v>1739.82</v>
      </c>
      <c r="I76">
        <v>2950.35</v>
      </c>
      <c r="J76">
        <v>1176.4100000000001</v>
      </c>
    </row>
    <row r="77" spans="2:10">
      <c r="B77">
        <v>961.12</v>
      </c>
      <c r="C77">
        <v>1772.89</v>
      </c>
      <c r="D77">
        <v>1145.42</v>
      </c>
      <c r="E77">
        <v>1726.19</v>
      </c>
      <c r="F77">
        <v>3069.22</v>
      </c>
      <c r="G77">
        <v>2800.89</v>
      </c>
      <c r="H77">
        <v>1799.2</v>
      </c>
      <c r="I77">
        <v>2961.27</v>
      </c>
      <c r="J77">
        <v>1177.8699999999999</v>
      </c>
    </row>
    <row r="78" spans="2:10">
      <c r="B78">
        <v>961.95</v>
      </c>
      <c r="C78">
        <v>1815.53</v>
      </c>
      <c r="D78">
        <v>1155.72</v>
      </c>
      <c r="E78">
        <v>1804.4</v>
      </c>
      <c r="F78">
        <v>3088.57</v>
      </c>
      <c r="G78">
        <v>2865.16</v>
      </c>
      <c r="H78">
        <v>1810.64</v>
      </c>
      <c r="I78">
        <v>2998.19</v>
      </c>
      <c r="J78">
        <v>1179.22</v>
      </c>
    </row>
    <row r="79" spans="2:10">
      <c r="B79">
        <v>975.79</v>
      </c>
      <c r="C79">
        <v>1822.92</v>
      </c>
      <c r="D79">
        <v>1165.5999999999999</v>
      </c>
      <c r="E79">
        <v>1842.47</v>
      </c>
      <c r="F79">
        <v>3102.19</v>
      </c>
      <c r="G79">
        <v>2868.7</v>
      </c>
      <c r="H79">
        <v>1814.49</v>
      </c>
      <c r="I79">
        <v>3016.81</v>
      </c>
      <c r="J79">
        <v>1181.0899999999999</v>
      </c>
    </row>
    <row r="80" spans="2:10">
      <c r="B80">
        <v>981.92</v>
      </c>
      <c r="C80">
        <v>1858.07</v>
      </c>
      <c r="D80">
        <v>1173.92</v>
      </c>
      <c r="E80">
        <v>1847.26</v>
      </c>
      <c r="F80">
        <v>3117.69</v>
      </c>
      <c r="G80">
        <v>2869.01</v>
      </c>
      <c r="H80">
        <v>1815.33</v>
      </c>
      <c r="I80">
        <v>3039.17</v>
      </c>
      <c r="J80">
        <v>1183.8</v>
      </c>
    </row>
    <row r="81" spans="2:10">
      <c r="B81">
        <v>989.93</v>
      </c>
      <c r="C81">
        <v>1877.73</v>
      </c>
      <c r="D81">
        <v>1190.98</v>
      </c>
      <c r="E81">
        <v>1878.87</v>
      </c>
      <c r="F81">
        <v>3147.75</v>
      </c>
      <c r="G81">
        <v>2877.02</v>
      </c>
      <c r="H81">
        <v>1837.27</v>
      </c>
      <c r="I81">
        <v>3177.39</v>
      </c>
      <c r="J81">
        <v>1185.3599999999999</v>
      </c>
    </row>
    <row r="82" spans="2:10">
      <c r="B82">
        <v>997.84</v>
      </c>
      <c r="C82">
        <v>1888.55</v>
      </c>
      <c r="D82">
        <v>1202.94</v>
      </c>
      <c r="E82">
        <v>1888.13</v>
      </c>
      <c r="F82">
        <v>3149.93</v>
      </c>
      <c r="G82">
        <v>2941.09</v>
      </c>
      <c r="H82">
        <v>1841.01</v>
      </c>
      <c r="I82">
        <v>3279.73</v>
      </c>
      <c r="J82">
        <v>1185.98</v>
      </c>
    </row>
    <row r="83" spans="2:10">
      <c r="B83">
        <v>1001.89</v>
      </c>
      <c r="C83">
        <v>1891.56</v>
      </c>
      <c r="D83">
        <v>1228.31</v>
      </c>
      <c r="E83">
        <v>1924.95</v>
      </c>
      <c r="F83">
        <v>3177.39</v>
      </c>
      <c r="G83">
        <v>2976.55</v>
      </c>
      <c r="H83">
        <v>1875.65</v>
      </c>
      <c r="I83">
        <v>3282.96</v>
      </c>
      <c r="J83">
        <v>1191.7</v>
      </c>
    </row>
    <row r="84" spans="2:10">
      <c r="B84">
        <v>1003.97</v>
      </c>
      <c r="C84">
        <v>1908.83</v>
      </c>
      <c r="D84">
        <v>1231.1199999999999</v>
      </c>
      <c r="E84">
        <v>1950.95</v>
      </c>
      <c r="F84">
        <v>3197.36</v>
      </c>
      <c r="G84">
        <v>2985.71</v>
      </c>
      <c r="H84">
        <v>1910.07</v>
      </c>
      <c r="I84">
        <v>3346.92</v>
      </c>
      <c r="J84">
        <v>1193.58</v>
      </c>
    </row>
    <row r="85" spans="2:10">
      <c r="B85">
        <v>1006.78</v>
      </c>
      <c r="C85">
        <v>1911.95</v>
      </c>
      <c r="D85">
        <v>1289.1600000000001</v>
      </c>
      <c r="E85">
        <v>1972.27</v>
      </c>
      <c r="F85">
        <v>3204.74</v>
      </c>
      <c r="G85">
        <v>3001.83</v>
      </c>
      <c r="H85">
        <v>1926.61</v>
      </c>
      <c r="I85">
        <v>3371.99</v>
      </c>
      <c r="J85">
        <v>1217.71</v>
      </c>
    </row>
    <row r="86" spans="2:10">
      <c r="B86">
        <v>1009.17</v>
      </c>
      <c r="C86">
        <v>1913.4</v>
      </c>
      <c r="D86">
        <v>1318.38</v>
      </c>
      <c r="E86">
        <v>2018.24</v>
      </c>
      <c r="F86">
        <v>3227.94</v>
      </c>
      <c r="G86">
        <v>3021.8</v>
      </c>
      <c r="H86">
        <v>1948.66</v>
      </c>
      <c r="I86">
        <v>3409.84</v>
      </c>
      <c r="J86">
        <v>1251.2</v>
      </c>
    </row>
    <row r="87" spans="2:10">
      <c r="B87">
        <v>1013.96</v>
      </c>
      <c r="C87">
        <v>1914.24</v>
      </c>
      <c r="D87">
        <v>1332.53</v>
      </c>
      <c r="E87">
        <v>2027.29</v>
      </c>
      <c r="F87">
        <v>3231.89</v>
      </c>
      <c r="G87">
        <v>3052.27</v>
      </c>
      <c r="H87">
        <v>1964.57</v>
      </c>
      <c r="I87">
        <v>3417.23</v>
      </c>
      <c r="J87">
        <v>1267.21</v>
      </c>
    </row>
    <row r="88" spans="2:10">
      <c r="B88">
        <v>1028</v>
      </c>
      <c r="C88">
        <v>1925.26</v>
      </c>
      <c r="D88">
        <v>1343.45</v>
      </c>
      <c r="E88">
        <v>2031.14</v>
      </c>
      <c r="F88">
        <v>3246.56</v>
      </c>
      <c r="G88">
        <v>3061.32</v>
      </c>
      <c r="H88">
        <v>1967.38</v>
      </c>
      <c r="I88">
        <v>3428.46</v>
      </c>
      <c r="J88">
        <v>1268.77</v>
      </c>
    </row>
    <row r="89" spans="2:10">
      <c r="B89">
        <v>1036.6300000000001</v>
      </c>
      <c r="C89">
        <v>1979.13</v>
      </c>
      <c r="D89">
        <v>1366.23</v>
      </c>
      <c r="E89">
        <v>2061.4</v>
      </c>
      <c r="F89">
        <v>3246.97</v>
      </c>
      <c r="G89">
        <v>3074.94</v>
      </c>
      <c r="H89">
        <v>1971.54</v>
      </c>
      <c r="I89">
        <v>3441.57</v>
      </c>
      <c r="J89">
        <v>1312.56</v>
      </c>
    </row>
    <row r="90" spans="2:10">
      <c r="B90">
        <v>1037.3599999999999</v>
      </c>
      <c r="C90">
        <v>1979.55</v>
      </c>
      <c r="D90">
        <v>1366.43</v>
      </c>
      <c r="E90">
        <v>2066.92</v>
      </c>
      <c r="F90">
        <v>3250.72</v>
      </c>
      <c r="G90">
        <v>3075.15</v>
      </c>
      <c r="H90">
        <v>1993.28</v>
      </c>
      <c r="I90">
        <v>3485.98</v>
      </c>
      <c r="J90">
        <v>1335.23</v>
      </c>
    </row>
    <row r="91" spans="2:10">
      <c r="B91">
        <v>1061.49</v>
      </c>
      <c r="C91">
        <v>1986.62</v>
      </c>
      <c r="D91">
        <v>1393.27</v>
      </c>
      <c r="E91">
        <v>2126.41</v>
      </c>
      <c r="F91">
        <v>3262.26</v>
      </c>
      <c r="G91">
        <v>3079.94</v>
      </c>
      <c r="H91">
        <v>2012.31</v>
      </c>
      <c r="I91">
        <v>3507.71</v>
      </c>
      <c r="J91">
        <v>1340.02</v>
      </c>
    </row>
    <row r="92" spans="2:10">
      <c r="B92">
        <v>1080.83</v>
      </c>
      <c r="C92">
        <v>1990.89</v>
      </c>
      <c r="D92">
        <v>1396.8</v>
      </c>
      <c r="E92">
        <v>2131.3000000000002</v>
      </c>
      <c r="F92">
        <v>3267.15</v>
      </c>
      <c r="G92">
        <v>3085.03</v>
      </c>
      <c r="H92">
        <v>2034.36</v>
      </c>
      <c r="I92">
        <v>3525.29</v>
      </c>
      <c r="J92">
        <v>1370.39</v>
      </c>
    </row>
    <row r="93" spans="2:10">
      <c r="B93">
        <v>1086.45</v>
      </c>
      <c r="C93">
        <v>2026.35</v>
      </c>
      <c r="D93">
        <v>1438.82</v>
      </c>
      <c r="E93">
        <v>2159.0700000000002</v>
      </c>
      <c r="F93">
        <v>3326.64</v>
      </c>
      <c r="G93">
        <v>3125.49</v>
      </c>
      <c r="H93">
        <v>2038.11</v>
      </c>
      <c r="I93">
        <v>3586.66</v>
      </c>
      <c r="J93">
        <v>1385.57</v>
      </c>
    </row>
    <row r="94" spans="2:10">
      <c r="B94">
        <v>1106.94</v>
      </c>
      <c r="C94">
        <v>2044.03</v>
      </c>
      <c r="D94">
        <v>1451.62</v>
      </c>
      <c r="E94">
        <v>2197.7600000000002</v>
      </c>
      <c r="F94">
        <v>3340.99</v>
      </c>
      <c r="G94">
        <v>3130.59</v>
      </c>
      <c r="H94">
        <v>2055.37</v>
      </c>
      <c r="I94">
        <v>3588.42</v>
      </c>
      <c r="J94">
        <v>1392.75</v>
      </c>
    </row>
    <row r="95" spans="2:10">
      <c r="B95">
        <v>1110.58</v>
      </c>
      <c r="C95">
        <v>2050.17</v>
      </c>
      <c r="D95">
        <v>1455.46</v>
      </c>
      <c r="E95">
        <v>2210.96</v>
      </c>
      <c r="F95">
        <v>3351.19</v>
      </c>
      <c r="G95">
        <v>3155.13</v>
      </c>
      <c r="H95">
        <v>2074.1999999999998</v>
      </c>
      <c r="I95">
        <v>3598.2</v>
      </c>
      <c r="J95">
        <v>1404.81</v>
      </c>
    </row>
    <row r="96" spans="2:10">
      <c r="B96">
        <v>1119.94</v>
      </c>
      <c r="C96">
        <v>2060.36</v>
      </c>
      <c r="D96">
        <v>1458.9</v>
      </c>
      <c r="E96">
        <v>2216.79</v>
      </c>
      <c r="F96">
        <v>3404.23</v>
      </c>
      <c r="G96">
        <v>3209.11</v>
      </c>
      <c r="H96">
        <v>2077</v>
      </c>
      <c r="I96">
        <v>3609.33</v>
      </c>
      <c r="J96">
        <v>1412.4</v>
      </c>
    </row>
    <row r="97" spans="2:10">
      <c r="B97">
        <v>1130.76</v>
      </c>
      <c r="C97">
        <v>2066.71</v>
      </c>
      <c r="D97">
        <v>1464.62</v>
      </c>
      <c r="E97">
        <v>2242.69</v>
      </c>
      <c r="F97">
        <v>3432.31</v>
      </c>
      <c r="G97">
        <v>3228.25</v>
      </c>
      <c r="H97">
        <v>2077.3200000000002</v>
      </c>
      <c r="I97">
        <v>3641.26</v>
      </c>
      <c r="J97">
        <v>1413.96</v>
      </c>
    </row>
    <row r="98" spans="2:10">
      <c r="B98">
        <v>1157.17</v>
      </c>
      <c r="C98">
        <v>2082</v>
      </c>
      <c r="D98">
        <v>1469.61</v>
      </c>
      <c r="E98">
        <v>2271.81</v>
      </c>
      <c r="F98">
        <v>3441.46</v>
      </c>
      <c r="G98">
        <v>3252.17</v>
      </c>
      <c r="H98">
        <v>2078.56</v>
      </c>
      <c r="I98">
        <v>3660.71</v>
      </c>
      <c r="J98">
        <v>1417.19</v>
      </c>
    </row>
    <row r="99" spans="2:10">
      <c r="B99">
        <v>1160.6099999999999</v>
      </c>
      <c r="C99">
        <v>2126.7199999999998</v>
      </c>
      <c r="D99">
        <v>1478.76</v>
      </c>
      <c r="E99">
        <v>2285.54</v>
      </c>
      <c r="F99">
        <v>3494.51</v>
      </c>
      <c r="G99">
        <v>3282.85</v>
      </c>
      <c r="H99">
        <v>2083.66</v>
      </c>
      <c r="I99">
        <v>3715.62</v>
      </c>
      <c r="J99">
        <v>1451.51</v>
      </c>
    </row>
    <row r="100" spans="2:10">
      <c r="B100">
        <v>1175.79</v>
      </c>
      <c r="C100">
        <v>2138.7800000000002</v>
      </c>
      <c r="D100">
        <v>1482.3</v>
      </c>
      <c r="E100">
        <v>2317.2600000000002</v>
      </c>
      <c r="F100">
        <v>3519.16</v>
      </c>
      <c r="G100">
        <v>3312.91</v>
      </c>
      <c r="H100">
        <v>2086.6799999999998</v>
      </c>
      <c r="I100">
        <v>3746.1</v>
      </c>
      <c r="J100">
        <v>1456.09</v>
      </c>
    </row>
    <row r="101" spans="2:10">
      <c r="B101">
        <v>1184.42</v>
      </c>
      <c r="C101">
        <v>2151.79</v>
      </c>
      <c r="D101">
        <v>1502.16</v>
      </c>
      <c r="E101">
        <v>2324.54</v>
      </c>
      <c r="F101">
        <v>3584.58</v>
      </c>
      <c r="G101">
        <v>3347.23</v>
      </c>
      <c r="H101">
        <v>2096.66</v>
      </c>
      <c r="I101">
        <v>3750.88</v>
      </c>
      <c r="J101">
        <v>1459.52</v>
      </c>
    </row>
    <row r="102" spans="2:10">
      <c r="B102">
        <v>1185.57</v>
      </c>
      <c r="C102">
        <v>2165.7199999999998</v>
      </c>
      <c r="D102">
        <v>1503.31</v>
      </c>
      <c r="E102">
        <v>2333.0700000000002</v>
      </c>
      <c r="F102">
        <v>3630.13</v>
      </c>
      <c r="G102">
        <v>3364.19</v>
      </c>
      <c r="H102">
        <v>2150.23</v>
      </c>
      <c r="I102">
        <v>3774.7</v>
      </c>
      <c r="J102">
        <v>1476.68</v>
      </c>
    </row>
    <row r="103" spans="2:10">
      <c r="B103">
        <v>1193.58</v>
      </c>
      <c r="C103">
        <v>2196.7199999999998</v>
      </c>
      <c r="D103">
        <v>1534.61</v>
      </c>
      <c r="E103">
        <v>2345.86</v>
      </c>
      <c r="F103">
        <v>3710.63</v>
      </c>
      <c r="G103">
        <v>3405.58</v>
      </c>
      <c r="H103">
        <v>2193.6</v>
      </c>
      <c r="I103">
        <v>3879.64</v>
      </c>
      <c r="J103">
        <v>1480.01</v>
      </c>
    </row>
    <row r="104" spans="2:10">
      <c r="B104">
        <v>1200.23</v>
      </c>
      <c r="C104">
        <v>2239.15</v>
      </c>
      <c r="D104">
        <v>1535.55</v>
      </c>
      <c r="E104">
        <v>2350.96</v>
      </c>
      <c r="F104">
        <v>3714.48</v>
      </c>
      <c r="G104">
        <v>3421.29</v>
      </c>
      <c r="H104">
        <v>2212.11</v>
      </c>
      <c r="I104">
        <v>3923.43</v>
      </c>
      <c r="J104">
        <v>1488.64</v>
      </c>
    </row>
    <row r="105" spans="2:10">
      <c r="B105">
        <v>1206.78</v>
      </c>
      <c r="C105">
        <v>2268.27</v>
      </c>
      <c r="D105">
        <v>1560.72</v>
      </c>
      <c r="E105">
        <v>2358.2399999999998</v>
      </c>
      <c r="F105">
        <v>3721.86</v>
      </c>
      <c r="G105">
        <v>3455.92</v>
      </c>
      <c r="H105">
        <v>2214.29</v>
      </c>
      <c r="I105">
        <v>3962.53</v>
      </c>
      <c r="J105">
        <v>1497.9</v>
      </c>
    </row>
    <row r="106" spans="2:10">
      <c r="B106">
        <v>1219.3699999999999</v>
      </c>
      <c r="C106">
        <v>2320.69</v>
      </c>
      <c r="D106">
        <v>1614.8</v>
      </c>
      <c r="E106">
        <v>2383.8200000000002</v>
      </c>
      <c r="F106">
        <v>3830.03</v>
      </c>
      <c r="G106">
        <v>3459.46</v>
      </c>
      <c r="H106">
        <v>2219.1799999999998</v>
      </c>
      <c r="I106">
        <v>3979.49</v>
      </c>
      <c r="J106">
        <v>1498.11</v>
      </c>
    </row>
    <row r="107" spans="2:10">
      <c r="B107">
        <v>1231.75</v>
      </c>
      <c r="C107">
        <v>2328.6</v>
      </c>
      <c r="D107">
        <v>1624.06</v>
      </c>
      <c r="E107">
        <v>2395.89</v>
      </c>
      <c r="F107">
        <v>3893.06</v>
      </c>
      <c r="G107">
        <v>3532.68</v>
      </c>
      <c r="H107">
        <v>2224.69</v>
      </c>
      <c r="I107">
        <v>4012.56</v>
      </c>
      <c r="J107">
        <v>1531.91</v>
      </c>
    </row>
    <row r="108" spans="2:10">
      <c r="B108">
        <v>1237.3599999999999</v>
      </c>
      <c r="C108">
        <v>2334.73</v>
      </c>
      <c r="D108">
        <v>1674.19</v>
      </c>
      <c r="E108">
        <v>2402.23</v>
      </c>
      <c r="F108">
        <v>3954.42</v>
      </c>
      <c r="G108">
        <v>3579.06</v>
      </c>
      <c r="H108">
        <v>2243.83</v>
      </c>
      <c r="I108">
        <v>4025.67</v>
      </c>
      <c r="J108">
        <v>1532.12</v>
      </c>
    </row>
    <row r="109" spans="2:10">
      <c r="B109">
        <v>1283.02</v>
      </c>
      <c r="C109">
        <v>2340.56</v>
      </c>
      <c r="D109">
        <v>1684.8</v>
      </c>
      <c r="E109">
        <v>2436.35</v>
      </c>
      <c r="F109">
        <v>3989.26</v>
      </c>
      <c r="G109">
        <v>3612.87</v>
      </c>
      <c r="H109">
        <v>2258.1799999999998</v>
      </c>
      <c r="I109">
        <v>4057.8</v>
      </c>
      <c r="J109">
        <v>1536.07</v>
      </c>
    </row>
    <row r="110" spans="2:10">
      <c r="B110">
        <v>1290.6099999999999</v>
      </c>
      <c r="C110">
        <v>2353.66</v>
      </c>
      <c r="D110">
        <v>1690.93</v>
      </c>
      <c r="E110">
        <v>2441.86</v>
      </c>
      <c r="F110">
        <v>4000.29</v>
      </c>
      <c r="G110">
        <v>3626.28</v>
      </c>
      <c r="H110">
        <v>2270.25</v>
      </c>
      <c r="I110">
        <v>4072.99</v>
      </c>
      <c r="J110">
        <v>1536.28</v>
      </c>
    </row>
    <row r="111" spans="2:10">
      <c r="B111">
        <v>1295.5</v>
      </c>
      <c r="C111">
        <v>2381.9499999999998</v>
      </c>
      <c r="D111">
        <v>1693.12</v>
      </c>
      <c r="E111">
        <v>2507.0700000000002</v>
      </c>
      <c r="F111">
        <v>4055.83</v>
      </c>
      <c r="G111">
        <v>3709.69</v>
      </c>
      <c r="H111">
        <v>2275.7600000000002</v>
      </c>
      <c r="I111">
        <v>4079.85</v>
      </c>
      <c r="J111">
        <v>1542.93</v>
      </c>
    </row>
    <row r="112" spans="2:10">
      <c r="B112">
        <v>1323.69</v>
      </c>
      <c r="C112">
        <v>2390.17</v>
      </c>
      <c r="D112">
        <v>1699.98</v>
      </c>
      <c r="E112">
        <v>2507.69</v>
      </c>
      <c r="F112">
        <v>4141.01</v>
      </c>
      <c r="G112">
        <v>3722.7</v>
      </c>
      <c r="H112">
        <v>2287.62</v>
      </c>
      <c r="I112">
        <v>4150.47</v>
      </c>
      <c r="J112">
        <v>1573.41</v>
      </c>
    </row>
    <row r="113" spans="2:10">
      <c r="B113">
        <v>1334.61</v>
      </c>
      <c r="C113">
        <v>2401.61</v>
      </c>
      <c r="D113">
        <v>1709.97</v>
      </c>
      <c r="E113">
        <v>2515.6999999999998</v>
      </c>
      <c r="F113">
        <v>4144.03</v>
      </c>
      <c r="G113">
        <v>3742.35</v>
      </c>
      <c r="H113">
        <v>2310.29</v>
      </c>
      <c r="I113">
        <v>4182.6099999999997</v>
      </c>
      <c r="J113">
        <v>1583.7</v>
      </c>
    </row>
    <row r="114" spans="2:10">
      <c r="B114">
        <v>1354.37</v>
      </c>
      <c r="C114">
        <v>2402.23</v>
      </c>
      <c r="D114">
        <v>1717.56</v>
      </c>
      <c r="E114">
        <v>2547.84</v>
      </c>
      <c r="F114">
        <v>4218.6000000000004</v>
      </c>
      <c r="G114">
        <v>3863.73</v>
      </c>
      <c r="H114">
        <v>2311.9499999999998</v>
      </c>
      <c r="I114">
        <v>4187.71</v>
      </c>
      <c r="J114">
        <v>1595.56</v>
      </c>
    </row>
    <row r="115" spans="2:10">
      <c r="B115">
        <v>1372.05</v>
      </c>
      <c r="C115">
        <v>2429.48</v>
      </c>
      <c r="D115">
        <v>1740.75</v>
      </c>
      <c r="E115">
        <v>2557.5100000000002</v>
      </c>
      <c r="F115">
        <v>4290.57</v>
      </c>
      <c r="G115">
        <v>3894.83</v>
      </c>
      <c r="H115">
        <v>2359.9</v>
      </c>
      <c r="I115">
        <v>4231.6000000000004</v>
      </c>
      <c r="J115">
        <v>1609.7</v>
      </c>
    </row>
    <row r="116" spans="2:10">
      <c r="B116">
        <v>1380.68</v>
      </c>
      <c r="C116">
        <v>2435.5100000000002</v>
      </c>
      <c r="D116">
        <v>1746.99</v>
      </c>
      <c r="E116">
        <v>2570.41</v>
      </c>
      <c r="F116">
        <v>4335.08</v>
      </c>
      <c r="G116">
        <v>4026.6</v>
      </c>
      <c r="H116">
        <v>2371.9699999999998</v>
      </c>
      <c r="I116">
        <v>4263.84</v>
      </c>
      <c r="J116">
        <v>1611.68</v>
      </c>
    </row>
    <row r="117" spans="2:10">
      <c r="B117">
        <v>1397.12</v>
      </c>
      <c r="C117">
        <v>2451.64</v>
      </c>
      <c r="D117">
        <v>1757.08</v>
      </c>
      <c r="E117">
        <v>2602.2399999999998</v>
      </c>
      <c r="F117">
        <v>4476.32</v>
      </c>
      <c r="G117">
        <v>4047.4</v>
      </c>
      <c r="H117">
        <v>2380.91</v>
      </c>
      <c r="I117">
        <v>4358.28</v>
      </c>
      <c r="J117">
        <v>1620.42</v>
      </c>
    </row>
    <row r="118" spans="2:10">
      <c r="B118">
        <v>1411.99</v>
      </c>
      <c r="C118">
        <v>2468.17</v>
      </c>
      <c r="D118">
        <v>1799.62</v>
      </c>
      <c r="E118">
        <v>2631.57</v>
      </c>
      <c r="F118">
        <v>4547.57</v>
      </c>
      <c r="G118">
        <v>4055.62</v>
      </c>
      <c r="H118">
        <v>2394.64</v>
      </c>
      <c r="I118">
        <v>4899.9399999999996</v>
      </c>
      <c r="J118">
        <v>1626.97</v>
      </c>
    </row>
    <row r="119" spans="2:10">
      <c r="B119">
        <v>1477.41</v>
      </c>
      <c r="C119">
        <v>2495.21</v>
      </c>
      <c r="D119">
        <v>1804.72</v>
      </c>
      <c r="E119">
        <v>2634.58</v>
      </c>
      <c r="F119">
        <v>7101.86</v>
      </c>
      <c r="G119">
        <v>4059.88</v>
      </c>
      <c r="H119">
        <v>2404.94</v>
      </c>
      <c r="I119">
        <v>4985.8500000000004</v>
      </c>
      <c r="J119">
        <v>1639.97</v>
      </c>
    </row>
    <row r="120" spans="2:10">
      <c r="B120">
        <v>1484.9</v>
      </c>
      <c r="C120">
        <v>2604.52</v>
      </c>
      <c r="D120">
        <v>1831.13</v>
      </c>
      <c r="E120">
        <v>2639.78</v>
      </c>
      <c r="F120">
        <v>7687.21</v>
      </c>
      <c r="G120">
        <v>4080.17</v>
      </c>
      <c r="H120">
        <v>2409.8200000000002</v>
      </c>
      <c r="I120">
        <v>5077.07</v>
      </c>
      <c r="J120">
        <v>1646.52</v>
      </c>
    </row>
    <row r="121" spans="2:10">
      <c r="B121">
        <v>1490.2</v>
      </c>
      <c r="C121">
        <v>2650.91</v>
      </c>
      <c r="D121">
        <v>1848.71</v>
      </c>
      <c r="E121">
        <v>2643.63</v>
      </c>
      <c r="G121">
        <v>4083.81</v>
      </c>
      <c r="H121">
        <v>2442.9</v>
      </c>
      <c r="I121">
        <v>5281.54</v>
      </c>
      <c r="J121">
        <v>1649.02</v>
      </c>
    </row>
    <row r="122" spans="2:10">
      <c r="B122">
        <v>1496.03</v>
      </c>
      <c r="C122">
        <v>2664.43</v>
      </c>
      <c r="D122">
        <v>1849.02</v>
      </c>
      <c r="E122">
        <v>2651.33</v>
      </c>
      <c r="G122">
        <v>4255.21</v>
      </c>
      <c r="H122">
        <v>2480.7600000000002</v>
      </c>
      <c r="I122">
        <v>5873.86</v>
      </c>
      <c r="J122">
        <v>1668.88</v>
      </c>
    </row>
    <row r="123" spans="2:10">
      <c r="B123">
        <v>1506.22</v>
      </c>
      <c r="C123">
        <v>2687.31</v>
      </c>
      <c r="D123">
        <v>1855.68</v>
      </c>
      <c r="E123">
        <v>2656.11</v>
      </c>
      <c r="G123">
        <v>4299.2</v>
      </c>
      <c r="H123">
        <v>2492.1999999999998</v>
      </c>
      <c r="J123">
        <v>1688.33</v>
      </c>
    </row>
    <row r="124" spans="2:10">
      <c r="B124">
        <v>1509.55</v>
      </c>
      <c r="C124">
        <v>2693.45</v>
      </c>
      <c r="D124">
        <v>1864.62</v>
      </c>
      <c r="E124">
        <v>2677.85</v>
      </c>
      <c r="G124">
        <v>4353.18</v>
      </c>
      <c r="H124">
        <v>2510.61</v>
      </c>
      <c r="J124">
        <v>1688.85</v>
      </c>
    </row>
    <row r="125" spans="2:10">
      <c r="B125">
        <v>1529.2</v>
      </c>
      <c r="C125">
        <v>2702.71</v>
      </c>
      <c r="D125">
        <v>1866.81</v>
      </c>
      <c r="E125">
        <v>2680.66</v>
      </c>
      <c r="G125">
        <v>4869.88</v>
      </c>
      <c r="H125">
        <v>2514.04</v>
      </c>
      <c r="J125">
        <v>1691.45</v>
      </c>
    </row>
    <row r="126" spans="2:10">
      <c r="B126">
        <v>1546.16</v>
      </c>
      <c r="C126">
        <v>2726.84</v>
      </c>
      <c r="D126">
        <v>1870.55</v>
      </c>
      <c r="E126">
        <v>2708.84</v>
      </c>
      <c r="G126">
        <v>5050.0200000000004</v>
      </c>
      <c r="H126">
        <v>2514.87</v>
      </c>
      <c r="J126">
        <v>1697.28</v>
      </c>
    </row>
    <row r="127" spans="2:10">
      <c r="B127">
        <v>1569.14</v>
      </c>
      <c r="C127">
        <v>2736.51</v>
      </c>
      <c r="D127">
        <v>1876.9</v>
      </c>
      <c r="E127">
        <v>2724.96</v>
      </c>
      <c r="G127">
        <v>7904.27</v>
      </c>
      <c r="H127">
        <v>2543.16</v>
      </c>
      <c r="J127">
        <v>1697.8</v>
      </c>
    </row>
    <row r="128" spans="2:10">
      <c r="B128">
        <v>1599.51</v>
      </c>
      <c r="C128">
        <v>2742.23</v>
      </c>
      <c r="D128">
        <v>1933.68</v>
      </c>
      <c r="E128">
        <v>2729.54</v>
      </c>
      <c r="H128">
        <v>2548.2600000000002</v>
      </c>
      <c r="J128">
        <v>1704.56</v>
      </c>
    </row>
    <row r="129" spans="2:10">
      <c r="B129">
        <v>1610.33</v>
      </c>
      <c r="C129">
        <v>2752.01</v>
      </c>
      <c r="D129">
        <v>1948.25</v>
      </c>
      <c r="E129">
        <v>2788.62</v>
      </c>
      <c r="H129">
        <v>2561.0500000000002</v>
      </c>
      <c r="J129">
        <v>1707.47</v>
      </c>
    </row>
    <row r="130" spans="2:10">
      <c r="B130">
        <v>1617.71</v>
      </c>
      <c r="C130">
        <v>2769.06</v>
      </c>
      <c r="D130">
        <v>1965.82</v>
      </c>
      <c r="E130">
        <v>2801.41</v>
      </c>
      <c r="H130">
        <v>2589.86</v>
      </c>
      <c r="J130">
        <v>1710.28</v>
      </c>
    </row>
    <row r="131" spans="2:10">
      <c r="B131">
        <v>1619.9</v>
      </c>
      <c r="C131">
        <v>2772.49</v>
      </c>
      <c r="D131">
        <v>1983.92</v>
      </c>
      <c r="E131">
        <v>2811.5</v>
      </c>
      <c r="H131">
        <v>2606.4</v>
      </c>
      <c r="J131">
        <v>1715.38</v>
      </c>
    </row>
    <row r="132" spans="2:10">
      <c r="B132">
        <v>1627.18</v>
      </c>
      <c r="C132">
        <v>2790.49</v>
      </c>
      <c r="D132">
        <v>1998.27</v>
      </c>
      <c r="E132">
        <v>2872.55</v>
      </c>
      <c r="H132">
        <v>2656.94</v>
      </c>
      <c r="J132">
        <v>1719.54</v>
      </c>
    </row>
    <row r="133" spans="2:10">
      <c r="B133">
        <v>1645.07</v>
      </c>
      <c r="C133">
        <v>2814.72</v>
      </c>
      <c r="D133">
        <v>2038.11</v>
      </c>
      <c r="E133">
        <v>2876.29</v>
      </c>
      <c r="H133">
        <v>2659.54</v>
      </c>
      <c r="J133">
        <v>1722.14</v>
      </c>
    </row>
    <row r="134" spans="2:10">
      <c r="B134">
        <v>1651</v>
      </c>
      <c r="C134">
        <v>2819.3</v>
      </c>
      <c r="D134">
        <v>2044.45</v>
      </c>
      <c r="E134">
        <v>2939.94</v>
      </c>
      <c r="H134">
        <v>2685.03</v>
      </c>
      <c r="J134">
        <v>1724.94</v>
      </c>
    </row>
    <row r="135" spans="2:10">
      <c r="B135">
        <v>1655.68</v>
      </c>
      <c r="C135">
        <v>2838.75</v>
      </c>
      <c r="D135">
        <v>2054.12</v>
      </c>
      <c r="E135">
        <v>2943.69</v>
      </c>
      <c r="H135">
        <v>2694.39</v>
      </c>
      <c r="J135">
        <v>1733.78</v>
      </c>
    </row>
    <row r="136" spans="2:10">
      <c r="B136">
        <v>1669.72</v>
      </c>
      <c r="C136">
        <v>2843.01</v>
      </c>
      <c r="D136">
        <v>2061.8200000000002</v>
      </c>
      <c r="E136">
        <v>2945.46</v>
      </c>
      <c r="H136">
        <v>2696.47</v>
      </c>
      <c r="J136">
        <v>1738.36</v>
      </c>
    </row>
    <row r="137" spans="2:10">
      <c r="B137">
        <v>1677.62</v>
      </c>
      <c r="C137">
        <v>2844.78</v>
      </c>
      <c r="D137">
        <v>2086.2600000000002</v>
      </c>
      <c r="E137">
        <v>3046.45</v>
      </c>
      <c r="H137">
        <v>2720.08</v>
      </c>
      <c r="J137">
        <v>1768.42</v>
      </c>
    </row>
    <row r="138" spans="2:10">
      <c r="B138">
        <v>1678.35</v>
      </c>
      <c r="C138">
        <v>2861.73</v>
      </c>
      <c r="D138">
        <v>2086.89</v>
      </c>
      <c r="E138">
        <v>3093.35</v>
      </c>
      <c r="H138">
        <v>2726.94</v>
      </c>
      <c r="J138">
        <v>1768.94</v>
      </c>
    </row>
    <row r="139" spans="2:10">
      <c r="B139">
        <v>341.97</v>
      </c>
      <c r="C139">
        <v>318.99</v>
      </c>
      <c r="D139">
        <v>0.312</v>
      </c>
      <c r="E139">
        <v>3204.12</v>
      </c>
      <c r="H139">
        <v>2742.54</v>
      </c>
      <c r="J139">
        <v>1776.84</v>
      </c>
    </row>
    <row r="140" spans="2:10">
      <c r="B140">
        <v>1681.68</v>
      </c>
      <c r="C140">
        <v>2863.29</v>
      </c>
      <c r="D140">
        <v>2099.37</v>
      </c>
      <c r="E140">
        <v>3222.32</v>
      </c>
      <c r="H140">
        <v>2755.65</v>
      </c>
      <c r="J140">
        <v>1780.59</v>
      </c>
    </row>
    <row r="141" spans="2:10">
      <c r="B141">
        <v>1685.94</v>
      </c>
      <c r="C141">
        <v>2870.57</v>
      </c>
      <c r="D141">
        <v>2106.96</v>
      </c>
      <c r="E141">
        <v>3222.53</v>
      </c>
      <c r="H141">
        <v>2803.59</v>
      </c>
      <c r="J141">
        <v>1781.84</v>
      </c>
    </row>
    <row r="142" spans="2:10">
      <c r="B142">
        <v>1687.29</v>
      </c>
      <c r="C142">
        <v>2875.56</v>
      </c>
      <c r="D142">
        <v>2149.39</v>
      </c>
      <c r="E142">
        <v>3235.53</v>
      </c>
      <c r="H142">
        <v>2833.55</v>
      </c>
      <c r="J142">
        <v>1800.45</v>
      </c>
    </row>
    <row r="143" spans="2:10">
      <c r="B143">
        <v>1726.09</v>
      </c>
      <c r="C143">
        <v>2886.17</v>
      </c>
      <c r="D143">
        <v>2177.4699999999998</v>
      </c>
      <c r="E143">
        <v>3259.66</v>
      </c>
      <c r="H143">
        <v>2837.91</v>
      </c>
      <c r="J143">
        <v>1805.76</v>
      </c>
    </row>
    <row r="144" spans="2:10">
      <c r="B144">
        <v>1733.68</v>
      </c>
      <c r="C144">
        <v>2887.32</v>
      </c>
      <c r="D144">
        <v>2223.65</v>
      </c>
      <c r="E144">
        <v>3265.28</v>
      </c>
      <c r="H144">
        <v>2868.08</v>
      </c>
      <c r="J144">
        <v>1833.73</v>
      </c>
    </row>
    <row r="145" spans="2:10">
      <c r="B145">
        <v>1750.11</v>
      </c>
      <c r="C145">
        <v>2901.25</v>
      </c>
      <c r="D145">
        <v>2228.13</v>
      </c>
      <c r="E145">
        <v>3273.7</v>
      </c>
      <c r="H145">
        <v>2874.94</v>
      </c>
      <c r="J145">
        <v>1837.79</v>
      </c>
    </row>
    <row r="146" spans="2:10">
      <c r="B146">
        <v>1750.95</v>
      </c>
      <c r="C146">
        <v>2915.4</v>
      </c>
      <c r="D146">
        <v>2259.2199999999998</v>
      </c>
      <c r="E146">
        <v>3288.57</v>
      </c>
      <c r="H146">
        <v>2890.13</v>
      </c>
      <c r="J146">
        <v>1855.68</v>
      </c>
    </row>
    <row r="147" spans="2:10">
      <c r="B147">
        <v>1798.58</v>
      </c>
      <c r="C147">
        <v>2916.34</v>
      </c>
      <c r="D147">
        <v>2260.2600000000002</v>
      </c>
      <c r="E147">
        <v>3308.44</v>
      </c>
      <c r="H147">
        <v>2891.06</v>
      </c>
      <c r="J147">
        <v>1858.7</v>
      </c>
    </row>
    <row r="148" spans="2:10">
      <c r="B148">
        <v>1806.69</v>
      </c>
      <c r="C148">
        <v>2917.79</v>
      </c>
      <c r="D148">
        <v>2292.3000000000002</v>
      </c>
      <c r="E148">
        <v>3376.67</v>
      </c>
      <c r="H148">
        <v>2900.84</v>
      </c>
      <c r="J148">
        <v>1877</v>
      </c>
    </row>
    <row r="149" spans="2:10">
      <c r="B149">
        <v>1810.12</v>
      </c>
      <c r="C149">
        <v>2934.85</v>
      </c>
      <c r="D149">
        <v>2295.83</v>
      </c>
      <c r="E149">
        <v>3434.29</v>
      </c>
      <c r="H149">
        <v>2906.45</v>
      </c>
      <c r="J149">
        <v>1881.89</v>
      </c>
    </row>
    <row r="150" spans="2:10">
      <c r="B150">
        <v>1842.68</v>
      </c>
      <c r="C150">
        <v>2987.48</v>
      </c>
      <c r="D150">
        <v>2299.37</v>
      </c>
      <c r="E150">
        <v>3490.24</v>
      </c>
      <c r="H150">
        <v>2923.41</v>
      </c>
      <c r="J150">
        <v>1893.12</v>
      </c>
    </row>
    <row r="151" spans="2:10">
      <c r="B151">
        <v>1859.94</v>
      </c>
      <c r="C151">
        <v>3002.35</v>
      </c>
      <c r="D151">
        <v>2359.9</v>
      </c>
      <c r="E151">
        <v>3598.72</v>
      </c>
      <c r="H151">
        <v>2931.1</v>
      </c>
      <c r="J151">
        <v>1907.47</v>
      </c>
    </row>
    <row r="152" spans="2:10">
      <c r="B152">
        <v>1861.19</v>
      </c>
      <c r="C152">
        <v>3002.97</v>
      </c>
      <c r="D152">
        <v>2395.06</v>
      </c>
      <c r="E152">
        <v>3655.61</v>
      </c>
      <c r="H152">
        <v>2933.39</v>
      </c>
      <c r="J152">
        <v>1917.04</v>
      </c>
    </row>
    <row r="153" spans="2:10">
      <c r="B153">
        <v>1876.9</v>
      </c>
      <c r="C153">
        <v>3031.89</v>
      </c>
      <c r="D153">
        <v>2426.9899999999998</v>
      </c>
      <c r="E153">
        <v>3817.24</v>
      </c>
      <c r="H153">
        <v>2978.53</v>
      </c>
      <c r="J153">
        <v>1924.95</v>
      </c>
    </row>
    <row r="154" spans="2:10">
      <c r="B154">
        <v>1883.66</v>
      </c>
      <c r="C154">
        <v>3042.29</v>
      </c>
      <c r="D154">
        <v>2436.4499999999998</v>
      </c>
      <c r="E154">
        <v>4010.06</v>
      </c>
      <c r="H154">
        <v>3019.61</v>
      </c>
      <c r="J154">
        <v>1932.54</v>
      </c>
    </row>
    <row r="155" spans="2:10">
      <c r="B155">
        <v>1883.76</v>
      </c>
      <c r="C155">
        <v>3054.77</v>
      </c>
      <c r="D155">
        <v>2442.48</v>
      </c>
      <c r="H155">
        <v>3052.48</v>
      </c>
      <c r="J155">
        <v>1934.1</v>
      </c>
    </row>
    <row r="156" spans="2:10">
      <c r="B156">
        <v>1884.07</v>
      </c>
      <c r="C156">
        <v>3057.06</v>
      </c>
      <c r="D156">
        <v>2470.46</v>
      </c>
      <c r="H156">
        <v>3089.51</v>
      </c>
      <c r="J156">
        <v>1973.21</v>
      </c>
    </row>
    <row r="157" spans="2:10">
      <c r="B157">
        <v>1923.18</v>
      </c>
      <c r="C157">
        <v>3068.6</v>
      </c>
      <c r="D157">
        <v>2498.65</v>
      </c>
      <c r="H157">
        <v>3159.71</v>
      </c>
      <c r="J157">
        <v>1975.18</v>
      </c>
    </row>
    <row r="158" spans="2:10">
      <c r="B158">
        <v>1929</v>
      </c>
      <c r="C158">
        <v>3072.76</v>
      </c>
      <c r="D158">
        <v>2522.88</v>
      </c>
      <c r="H158">
        <v>3234.39</v>
      </c>
      <c r="J158">
        <v>2005.14</v>
      </c>
    </row>
    <row r="159" spans="2:10">
      <c r="B159">
        <v>1961.04</v>
      </c>
      <c r="C159">
        <v>3098.87</v>
      </c>
      <c r="D159">
        <v>2609.31</v>
      </c>
      <c r="H159">
        <v>3268.5</v>
      </c>
      <c r="J159">
        <v>2011.79</v>
      </c>
    </row>
    <row r="160" spans="2:10">
      <c r="B160">
        <v>1966.76</v>
      </c>
      <c r="C160">
        <v>3103.03</v>
      </c>
      <c r="D160">
        <v>2637.18</v>
      </c>
      <c r="H160">
        <v>3381.97</v>
      </c>
      <c r="J160">
        <v>2065.56</v>
      </c>
    </row>
    <row r="161" spans="2:10">
      <c r="B161">
        <v>1972.69</v>
      </c>
      <c r="C161">
        <v>3117.48</v>
      </c>
      <c r="D161">
        <v>2679.2</v>
      </c>
      <c r="H161">
        <v>3443.23</v>
      </c>
      <c r="J161">
        <v>2071.6</v>
      </c>
    </row>
    <row r="162" spans="2:10">
      <c r="B162">
        <v>1973.62</v>
      </c>
      <c r="C162">
        <v>3181.34</v>
      </c>
      <c r="D162">
        <v>2754.61</v>
      </c>
      <c r="H162">
        <v>3448.95</v>
      </c>
      <c r="J162">
        <v>2077</v>
      </c>
    </row>
    <row r="163" spans="2:10">
      <c r="B163">
        <v>2004.51</v>
      </c>
      <c r="C163">
        <v>3238.65</v>
      </c>
      <c r="D163">
        <v>2815.45</v>
      </c>
      <c r="H163">
        <v>3460.81</v>
      </c>
      <c r="J163">
        <v>2093.44</v>
      </c>
    </row>
    <row r="164" spans="2:10">
      <c r="B164">
        <v>2018.55</v>
      </c>
      <c r="C164">
        <v>3260.8</v>
      </c>
      <c r="D164">
        <v>2836.77</v>
      </c>
      <c r="H164">
        <v>3595.7</v>
      </c>
      <c r="J164">
        <v>2126.41</v>
      </c>
    </row>
    <row r="165" spans="2:10">
      <c r="B165">
        <v>2031.45</v>
      </c>
      <c r="C165">
        <v>3277.44</v>
      </c>
      <c r="D165">
        <v>2856.95</v>
      </c>
      <c r="H165">
        <v>3611.51</v>
      </c>
      <c r="J165">
        <v>2160.63</v>
      </c>
    </row>
    <row r="166" spans="2:10">
      <c r="B166">
        <v>2035.61</v>
      </c>
      <c r="C166">
        <v>3299.91</v>
      </c>
      <c r="D166">
        <v>2857.36</v>
      </c>
      <c r="H166">
        <v>4664.99</v>
      </c>
      <c r="J166">
        <v>2210.96</v>
      </c>
    </row>
    <row r="167" spans="2:10">
      <c r="B167">
        <v>2065.77</v>
      </c>
      <c r="C167">
        <v>3309.17</v>
      </c>
      <c r="D167">
        <v>2912.49</v>
      </c>
      <c r="H167">
        <v>4959.0200000000004</v>
      </c>
      <c r="J167">
        <v>2244.9699999999998</v>
      </c>
    </row>
    <row r="168" spans="2:10">
      <c r="B168">
        <v>2068.27</v>
      </c>
      <c r="C168">
        <v>3403.4</v>
      </c>
      <c r="D168">
        <v>2948.27</v>
      </c>
      <c r="H168">
        <v>5392.52</v>
      </c>
      <c r="J168">
        <v>2258.81</v>
      </c>
    </row>
    <row r="169" spans="2:10">
      <c r="B169">
        <v>2072.84</v>
      </c>
      <c r="C169">
        <v>3433.87</v>
      </c>
      <c r="D169">
        <v>2975.31</v>
      </c>
      <c r="J169">
        <v>2261.8200000000002</v>
      </c>
    </row>
    <row r="170" spans="2:10">
      <c r="B170">
        <v>2073.6799999999998</v>
      </c>
      <c r="C170">
        <v>3450.1</v>
      </c>
      <c r="D170">
        <v>3064.96</v>
      </c>
      <c r="J170">
        <v>2286.06</v>
      </c>
    </row>
    <row r="171" spans="2:10">
      <c r="B171">
        <v>2091.88</v>
      </c>
      <c r="C171">
        <v>3471.21</v>
      </c>
      <c r="D171">
        <v>3066</v>
      </c>
      <c r="J171">
        <v>2305.09</v>
      </c>
    </row>
    <row r="172" spans="2:10">
      <c r="B172">
        <v>2091.98</v>
      </c>
      <c r="C172">
        <v>3653.95</v>
      </c>
      <c r="D172">
        <v>3122.68</v>
      </c>
      <c r="J172">
        <v>2322.56</v>
      </c>
    </row>
    <row r="173" spans="2:10">
      <c r="B173">
        <v>2095.41</v>
      </c>
      <c r="C173">
        <v>3791.24</v>
      </c>
      <c r="D173">
        <v>3147.75</v>
      </c>
      <c r="J173">
        <v>2326</v>
      </c>
    </row>
    <row r="174" spans="2:10">
      <c r="B174">
        <v>2117.0500000000002</v>
      </c>
      <c r="C174">
        <v>3846.57</v>
      </c>
      <c r="D174">
        <v>3173.75</v>
      </c>
      <c r="J174">
        <v>2402.44</v>
      </c>
    </row>
    <row r="175" spans="2:10">
      <c r="B175">
        <v>2132.75</v>
      </c>
      <c r="C175">
        <v>3889.73</v>
      </c>
      <c r="D175">
        <v>3193.41</v>
      </c>
      <c r="J175">
        <v>2419.08</v>
      </c>
    </row>
    <row r="176" spans="2:10">
      <c r="B176">
        <v>2164.4699999999998</v>
      </c>
      <c r="C176">
        <v>4185.21</v>
      </c>
      <c r="D176">
        <v>3246.45</v>
      </c>
      <c r="J176">
        <v>2475.04</v>
      </c>
    </row>
    <row r="177" spans="2:10">
      <c r="B177">
        <v>2165.1999999999998</v>
      </c>
      <c r="C177">
        <v>4711.59</v>
      </c>
      <c r="D177">
        <v>3403.92</v>
      </c>
      <c r="J177">
        <v>2515.08</v>
      </c>
    </row>
    <row r="178" spans="2:10">
      <c r="B178">
        <v>2175.81</v>
      </c>
      <c r="C178">
        <v>4778.9799999999996</v>
      </c>
      <c r="D178">
        <v>3454.78</v>
      </c>
      <c r="J178">
        <v>2521.42</v>
      </c>
    </row>
    <row r="179" spans="2:10">
      <c r="B179">
        <v>2192.4499999999998</v>
      </c>
      <c r="C179">
        <v>5039.93</v>
      </c>
      <c r="D179">
        <v>3713.96</v>
      </c>
      <c r="J179">
        <v>2524.96</v>
      </c>
    </row>
    <row r="180" spans="2:10">
      <c r="B180">
        <v>2239.88</v>
      </c>
      <c r="D180">
        <v>3810.89</v>
      </c>
      <c r="J180">
        <v>2570.62</v>
      </c>
    </row>
    <row r="181" spans="2:10">
      <c r="B181">
        <v>2252.36</v>
      </c>
      <c r="D181">
        <v>3827.85</v>
      </c>
      <c r="J181">
        <v>2587.88</v>
      </c>
    </row>
    <row r="182" spans="2:10">
      <c r="B182">
        <v>2294.79</v>
      </c>
      <c r="J182">
        <v>2682.95</v>
      </c>
    </row>
    <row r="183" spans="2:10">
      <c r="B183">
        <v>2301.14</v>
      </c>
      <c r="J183">
        <v>2776.34</v>
      </c>
    </row>
    <row r="184" spans="2:10">
      <c r="B184">
        <v>2305.8200000000002</v>
      </c>
      <c r="J184">
        <v>2840.1</v>
      </c>
    </row>
    <row r="185" spans="2:10">
      <c r="B185">
        <v>2361.46</v>
      </c>
      <c r="J185">
        <v>2879.73</v>
      </c>
    </row>
    <row r="186" spans="2:10">
      <c r="B186">
        <v>2362.09</v>
      </c>
      <c r="J186">
        <v>2962.51</v>
      </c>
    </row>
    <row r="187" spans="2:10">
      <c r="B187">
        <v>2405.04</v>
      </c>
      <c r="J187">
        <v>3013.79</v>
      </c>
    </row>
    <row r="188" spans="2:10">
      <c r="B188">
        <v>2410.66</v>
      </c>
      <c r="J188">
        <v>3079.31</v>
      </c>
    </row>
    <row r="189" spans="2:10">
      <c r="B189">
        <v>2431.98</v>
      </c>
      <c r="J189">
        <v>3164.49</v>
      </c>
    </row>
    <row r="190" spans="2:10">
      <c r="B190">
        <v>2435.1</v>
      </c>
      <c r="J190">
        <v>3180.72</v>
      </c>
    </row>
    <row r="191" spans="2:10">
      <c r="B191">
        <v>2539.21</v>
      </c>
    </row>
    <row r="192" spans="2:10">
      <c r="B192">
        <v>2578.21</v>
      </c>
    </row>
    <row r="193" spans="1:12">
      <c r="B193">
        <v>2627.41</v>
      </c>
    </row>
    <row r="194" spans="1:12">
      <c r="B194">
        <v>2666.51</v>
      </c>
    </row>
    <row r="195" spans="1:12">
      <c r="B195">
        <v>2736.61</v>
      </c>
    </row>
    <row r="196" spans="1:12">
      <c r="B196">
        <v>2853.2</v>
      </c>
    </row>
    <row r="197" spans="1:12">
      <c r="B197">
        <v>2877.12</v>
      </c>
    </row>
    <row r="198" spans="1:12">
      <c r="B198">
        <v>2880.35</v>
      </c>
    </row>
    <row r="199" spans="1:12">
      <c r="B199">
        <v>3043.64</v>
      </c>
    </row>
    <row r="200" spans="1:12">
      <c r="B200">
        <v>3192.16</v>
      </c>
    </row>
    <row r="201" spans="1:12">
      <c r="B201">
        <v>4065.92</v>
      </c>
    </row>
    <row r="203" spans="1:12">
      <c r="A203" t="s">
        <v>115</v>
      </c>
      <c r="B203">
        <f>AVERAGE(B2:B201)</f>
        <v>1319.1213500000001</v>
      </c>
      <c r="C203">
        <f>AVERAGE(C2:C179)</f>
        <v>2007.4429775280905</v>
      </c>
      <c r="D203">
        <f>AVERAGE(D2:D201)</f>
        <v>1510.0262888888888</v>
      </c>
      <c r="E203">
        <f>AVERAGE(E2:E196)</f>
        <v>1834.5411111111109</v>
      </c>
      <c r="F203">
        <f>AVERAGE(F2:F173)</f>
        <v>2880.7179831932776</v>
      </c>
      <c r="G203">
        <f>AVERAGE(G2:G183)</f>
        <v>2729.9187301587308</v>
      </c>
      <c r="H203">
        <f>AVERAGE(H2:H201)</f>
        <v>1856.3949700598807</v>
      </c>
      <c r="I203">
        <f>AVERAGE(I2:I176)</f>
        <v>2668.1585950413219</v>
      </c>
      <c r="J203">
        <f>AVERAGE(J2:J201)</f>
        <v>1432.9838095238101</v>
      </c>
    </row>
    <row r="204" spans="1:12">
      <c r="A204" t="s">
        <v>103</v>
      </c>
      <c r="B204">
        <f>STDEV(B2:B201)</f>
        <v>706.46848536559014</v>
      </c>
      <c r="C204">
        <f>STDEV(C2:C179)</f>
        <v>990.12620685908553</v>
      </c>
      <c r="D204">
        <f>STDEV(D2:D201)</f>
        <v>844.77915307035335</v>
      </c>
      <c r="E204">
        <f>STDEV(E2:E196)</f>
        <v>917.9176231103321</v>
      </c>
      <c r="F204">
        <f>STDEV(F2:F173)</f>
        <v>951.27891990122237</v>
      </c>
      <c r="G204">
        <f>STDEV(G2:G183)</f>
        <v>935.98107360435972</v>
      </c>
      <c r="H204">
        <f>STDEV(H2:H201)</f>
        <v>964.29643507265018</v>
      </c>
      <c r="I204">
        <f>STDEV(I2:I176)</f>
        <v>1128.0733073706613</v>
      </c>
      <c r="J204">
        <f>STDEV(J2:J201)</f>
        <v>645.78475044698723</v>
      </c>
    </row>
    <row r="206" spans="1:12" ht="45">
      <c r="A206" s="10" t="s">
        <v>118</v>
      </c>
      <c r="B206">
        <v>200</v>
      </c>
      <c r="C206">
        <v>178</v>
      </c>
      <c r="D206">
        <f>181-2+1</f>
        <v>180</v>
      </c>
      <c r="E206">
        <f>32+39+42+40</f>
        <v>153</v>
      </c>
      <c r="F206">
        <f>31+24+35+29</f>
        <v>119</v>
      </c>
      <c r="G206">
        <f>36+28+36+26</f>
        <v>126</v>
      </c>
      <c r="H206">
        <f>34+44+44+45</f>
        <v>167</v>
      </c>
      <c r="I206">
        <f>22+46+25+28</f>
        <v>121</v>
      </c>
      <c r="J206">
        <f>190-2+1</f>
        <v>189</v>
      </c>
      <c r="L206">
        <f>SUM(B206:J206)</f>
        <v>1433</v>
      </c>
    </row>
    <row r="208" spans="1:12">
      <c r="A208" t="s">
        <v>104</v>
      </c>
      <c r="B208">
        <f>B204/SQRT(B206)</f>
        <v>49.954865669659796</v>
      </c>
      <c r="C208">
        <f>C204/SQRT(C206)</f>
        <v>74.213096814615611</v>
      </c>
      <c r="D208">
        <f t="shared" ref="D208:J208" si="0">D204/SQRT(D206)</f>
        <v>62.966120408000336</v>
      </c>
      <c r="E208">
        <f>E204/SQRT(E206)</f>
        <v>74.209241484309842</v>
      </c>
      <c r="F208">
        <f>F204/SQRT(F206)</f>
        <v>87.203595612807078</v>
      </c>
      <c r="G208">
        <f>G204/SQRT(G206)</f>
        <v>83.383821379341825</v>
      </c>
      <c r="H208">
        <f>H204/SQRT(H206)</f>
        <v>74.619498450906264</v>
      </c>
      <c r="I208">
        <f>I204/SQRT(I206)</f>
        <v>102.55211885187829</v>
      </c>
      <c r="J208">
        <f t="shared" si="0"/>
        <v>46.973928596372794</v>
      </c>
    </row>
    <row r="210" spans="1:10">
      <c r="A210" t="s">
        <v>91</v>
      </c>
      <c r="B210">
        <f>B204/B203</f>
        <v>0.53555989019932859</v>
      </c>
      <c r="C210">
        <f t="shared" ref="C210:J210" si="1">C204/C203</f>
        <v>0.49322756259721978</v>
      </c>
      <c r="D210">
        <f t="shared" si="1"/>
        <v>0.55944665287381246</v>
      </c>
      <c r="E210">
        <f t="shared" si="1"/>
        <v>0.50035271357554079</v>
      </c>
      <c r="F210">
        <f t="shared" si="1"/>
        <v>0.33022285605574242</v>
      </c>
      <c r="G210">
        <f t="shared" si="1"/>
        <v>0.34286041678242091</v>
      </c>
      <c r="H210">
        <f t="shared" si="1"/>
        <v>0.51944572713507486</v>
      </c>
      <c r="I210">
        <f t="shared" si="1"/>
        <v>0.42279095008338169</v>
      </c>
      <c r="J210">
        <f t="shared" si="1"/>
        <v>0.4506573948393636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1"/>
  <sheetViews>
    <sheetView workbookViewId="0">
      <selection activeCell="N6" sqref="N6"/>
    </sheetView>
  </sheetViews>
  <sheetFormatPr baseColWidth="10" defaultRowHeight="15" x14ac:dyDescent="0"/>
  <cols>
    <col min="1" max="1" width="20.1640625" customWidth="1"/>
  </cols>
  <sheetData>
    <row r="1" spans="1:12">
      <c r="A1" t="s">
        <v>105</v>
      </c>
      <c r="B1" s="23" t="s">
        <v>106</v>
      </c>
      <c r="C1" s="23" t="s">
        <v>107</v>
      </c>
      <c r="D1" s="23" t="s">
        <v>108</v>
      </c>
      <c r="E1" s="23" t="s">
        <v>109</v>
      </c>
      <c r="F1" s="23" t="s">
        <v>110</v>
      </c>
      <c r="G1" s="23" t="s">
        <v>111</v>
      </c>
      <c r="H1" s="23" t="s">
        <v>112</v>
      </c>
      <c r="I1" s="23" t="s">
        <v>113</v>
      </c>
      <c r="J1" s="23" t="s">
        <v>114</v>
      </c>
    </row>
    <row r="2" spans="1:12">
      <c r="B2">
        <v>1502.58</v>
      </c>
      <c r="C2">
        <v>1414.8</v>
      </c>
      <c r="D2">
        <v>1763.32</v>
      </c>
      <c r="E2">
        <v>2064.21</v>
      </c>
      <c r="F2">
        <v>2257.66</v>
      </c>
      <c r="G2">
        <v>2329.12</v>
      </c>
      <c r="H2">
        <v>1217.19</v>
      </c>
      <c r="I2">
        <v>1749.49</v>
      </c>
      <c r="J2">
        <v>2387.2600000000002</v>
      </c>
      <c r="L2" t="s">
        <v>122</v>
      </c>
    </row>
    <row r="3" spans="1:12">
      <c r="B3">
        <v>2027.5</v>
      </c>
      <c r="C3">
        <v>1858.7</v>
      </c>
      <c r="D3">
        <v>1238.4000000000001</v>
      </c>
      <c r="E3">
        <v>1809.08</v>
      </c>
      <c r="F3">
        <v>1330.86</v>
      </c>
      <c r="G3">
        <v>1336.38</v>
      </c>
      <c r="H3">
        <v>1519.84</v>
      </c>
      <c r="I3">
        <v>2177.16</v>
      </c>
      <c r="J3">
        <v>1859.74</v>
      </c>
    </row>
    <row r="4" spans="1:12">
      <c r="B4">
        <v>3000.37</v>
      </c>
      <c r="C4">
        <v>1676.79</v>
      </c>
      <c r="D4">
        <v>1244.8499999999999</v>
      </c>
      <c r="E4">
        <v>1313.81</v>
      </c>
      <c r="F4">
        <v>1961.56</v>
      </c>
      <c r="G4">
        <v>1818.34</v>
      </c>
      <c r="H4">
        <v>1238.3</v>
      </c>
      <c r="I4">
        <v>2419.29</v>
      </c>
      <c r="J4">
        <v>1751.67</v>
      </c>
    </row>
    <row r="5" spans="1:12">
      <c r="B5">
        <v>1271.27</v>
      </c>
      <c r="C5">
        <v>1816.99</v>
      </c>
      <c r="D5">
        <v>775.68</v>
      </c>
      <c r="E5">
        <v>1388.59</v>
      </c>
      <c r="F5">
        <v>1566.85</v>
      </c>
      <c r="G5">
        <v>1712.88</v>
      </c>
      <c r="H5">
        <v>2179.35</v>
      </c>
      <c r="I5">
        <v>1477.72</v>
      </c>
      <c r="J5">
        <v>2408.2600000000002</v>
      </c>
    </row>
    <row r="6" spans="1:12">
      <c r="B6">
        <v>1929</v>
      </c>
      <c r="C6">
        <v>1583.81</v>
      </c>
      <c r="D6">
        <v>1201.79</v>
      </c>
      <c r="E6">
        <v>3345.47</v>
      </c>
      <c r="F6">
        <v>1600.66</v>
      </c>
      <c r="G6">
        <v>1105.17</v>
      </c>
      <c r="H6">
        <v>1929.42</v>
      </c>
      <c r="I6">
        <v>1951.47</v>
      </c>
      <c r="J6">
        <v>2141.6999999999998</v>
      </c>
    </row>
    <row r="7" spans="1:12">
      <c r="B7">
        <v>1489.37</v>
      </c>
      <c r="C7">
        <v>1564.46</v>
      </c>
      <c r="D7">
        <v>2457.46</v>
      </c>
      <c r="E7">
        <v>2749.61</v>
      </c>
      <c r="F7">
        <v>1765.19</v>
      </c>
      <c r="G7">
        <v>1158.42</v>
      </c>
      <c r="H7">
        <v>2051.52</v>
      </c>
      <c r="I7">
        <v>1973.62</v>
      </c>
      <c r="J7">
        <v>1740.54</v>
      </c>
    </row>
    <row r="8" spans="1:12">
      <c r="B8">
        <v>2328.91</v>
      </c>
      <c r="C8">
        <v>1659.84</v>
      </c>
      <c r="D8">
        <v>2682.53</v>
      </c>
      <c r="E8">
        <v>1979.34</v>
      </c>
      <c r="F8">
        <v>1415.94</v>
      </c>
      <c r="G8">
        <v>1044.53</v>
      </c>
      <c r="H8">
        <v>1619.69</v>
      </c>
      <c r="I8">
        <v>2256.52</v>
      </c>
      <c r="J8">
        <v>1731.6</v>
      </c>
    </row>
    <row r="9" spans="1:12">
      <c r="B9">
        <v>1469.3</v>
      </c>
      <c r="C9">
        <v>1851.1</v>
      </c>
      <c r="D9">
        <v>1535.13</v>
      </c>
      <c r="E9">
        <v>1804.09</v>
      </c>
      <c r="F9">
        <v>1368.1</v>
      </c>
      <c r="G9">
        <v>1159.67</v>
      </c>
      <c r="H9">
        <v>1592.13</v>
      </c>
      <c r="I9">
        <v>1321.09</v>
      </c>
      <c r="J9">
        <v>2661.42</v>
      </c>
    </row>
    <row r="10" spans="1:12">
      <c r="B10">
        <v>2395.06</v>
      </c>
      <c r="C10">
        <v>1435.18</v>
      </c>
      <c r="D10">
        <v>1818.34</v>
      </c>
      <c r="E10">
        <v>1413.76</v>
      </c>
      <c r="F10">
        <v>3269.75</v>
      </c>
      <c r="G10">
        <v>1636.85</v>
      </c>
      <c r="H10">
        <v>2825.85</v>
      </c>
      <c r="I10">
        <v>2042.06</v>
      </c>
      <c r="J10">
        <v>1872.32</v>
      </c>
    </row>
    <row r="11" spans="1:12">
      <c r="B11">
        <v>2184.86</v>
      </c>
      <c r="C11">
        <v>2526.1</v>
      </c>
      <c r="D11">
        <v>2525.27</v>
      </c>
      <c r="E11">
        <v>3193.41</v>
      </c>
      <c r="F11">
        <v>1806.48</v>
      </c>
      <c r="G11">
        <v>1930.77</v>
      </c>
      <c r="H11">
        <v>1423.64</v>
      </c>
      <c r="I11">
        <v>2284.5</v>
      </c>
      <c r="J11">
        <v>2580.4</v>
      </c>
    </row>
    <row r="12" spans="1:12">
      <c r="B12">
        <v>1804.2</v>
      </c>
      <c r="C12">
        <v>1966.86</v>
      </c>
      <c r="D12">
        <v>1585.89</v>
      </c>
      <c r="E12">
        <v>1951.37</v>
      </c>
      <c r="F12">
        <v>2258.29</v>
      </c>
      <c r="G12">
        <v>681.86</v>
      </c>
      <c r="H12">
        <v>1089.78</v>
      </c>
      <c r="I12">
        <v>2443.11</v>
      </c>
      <c r="J12">
        <v>2853.1</v>
      </c>
    </row>
    <row r="13" spans="1:12">
      <c r="B13">
        <v>2510.19</v>
      </c>
      <c r="C13">
        <v>2088.86</v>
      </c>
      <c r="D13">
        <v>1716.94</v>
      </c>
      <c r="E13">
        <v>1283.23</v>
      </c>
      <c r="F13">
        <v>1889.27</v>
      </c>
      <c r="G13">
        <v>498.4</v>
      </c>
      <c r="H13">
        <v>2203.48</v>
      </c>
      <c r="I13">
        <v>2160.42</v>
      </c>
      <c r="J13">
        <v>1713.5</v>
      </c>
    </row>
    <row r="14" spans="1:12">
      <c r="B14">
        <v>1402.52</v>
      </c>
      <c r="C14">
        <v>2120.69</v>
      </c>
      <c r="D14">
        <v>829.45</v>
      </c>
      <c r="E14">
        <v>3999.66</v>
      </c>
      <c r="F14">
        <v>2402.44</v>
      </c>
      <c r="G14">
        <v>2562.4</v>
      </c>
      <c r="H14">
        <v>1083.23</v>
      </c>
      <c r="I14">
        <v>1568.83</v>
      </c>
      <c r="J14">
        <v>1053.17</v>
      </c>
    </row>
    <row r="15" spans="1:12">
      <c r="B15">
        <v>2510.5</v>
      </c>
      <c r="C15">
        <v>1858.8</v>
      </c>
      <c r="D15">
        <v>2335.46</v>
      </c>
      <c r="E15">
        <v>758.31</v>
      </c>
      <c r="F15">
        <v>2480.34</v>
      </c>
      <c r="G15">
        <v>1994.74</v>
      </c>
      <c r="H15">
        <v>1751.99</v>
      </c>
      <c r="I15">
        <v>2733.39</v>
      </c>
      <c r="J15">
        <v>1987.98</v>
      </c>
    </row>
    <row r="16" spans="1:12">
      <c r="B16">
        <v>1241.21</v>
      </c>
      <c r="C16">
        <v>1443.92</v>
      </c>
      <c r="D16">
        <v>1112.03</v>
      </c>
      <c r="E16">
        <v>2324.02</v>
      </c>
      <c r="F16">
        <v>2636.14</v>
      </c>
      <c r="G16">
        <v>772.04</v>
      </c>
      <c r="H16">
        <v>763.09</v>
      </c>
      <c r="I16">
        <v>1921.72</v>
      </c>
      <c r="J16">
        <v>3933.31</v>
      </c>
    </row>
    <row r="17" spans="2:10">
      <c r="B17">
        <v>1238.82</v>
      </c>
      <c r="C17">
        <v>2109.87</v>
      </c>
      <c r="D17">
        <v>1504.97</v>
      </c>
      <c r="E17">
        <v>1107.98</v>
      </c>
      <c r="F17">
        <v>2715.92</v>
      </c>
      <c r="G17">
        <v>1951.99</v>
      </c>
      <c r="H17">
        <v>1439.03</v>
      </c>
      <c r="I17">
        <v>1407</v>
      </c>
      <c r="J17">
        <v>1239.1300000000001</v>
      </c>
    </row>
    <row r="18" spans="2:10">
      <c r="B18">
        <v>2709.05</v>
      </c>
      <c r="C18">
        <v>1204.29</v>
      </c>
      <c r="D18">
        <v>2469.3200000000002</v>
      </c>
      <c r="E18">
        <v>608.02</v>
      </c>
      <c r="F18">
        <v>2332.0300000000002</v>
      </c>
      <c r="G18">
        <v>650.25</v>
      </c>
      <c r="H18">
        <v>654.62</v>
      </c>
      <c r="I18">
        <v>2340.56</v>
      </c>
      <c r="J18">
        <v>2757.52</v>
      </c>
    </row>
    <row r="19" spans="2:10">
      <c r="B19">
        <v>1031.43</v>
      </c>
      <c r="C19">
        <v>1479.49</v>
      </c>
      <c r="D19">
        <v>1175.48</v>
      </c>
      <c r="E19">
        <v>2886.49</v>
      </c>
      <c r="F19">
        <v>2139.7199999999998</v>
      </c>
      <c r="G19">
        <v>690.29</v>
      </c>
      <c r="H19">
        <v>1757.6</v>
      </c>
      <c r="I19">
        <v>1994.11</v>
      </c>
      <c r="J19">
        <v>2573.9499999999998</v>
      </c>
    </row>
    <row r="20" spans="2:10">
      <c r="B20">
        <v>2179.4499999999998</v>
      </c>
      <c r="C20">
        <v>1975.7</v>
      </c>
      <c r="D20">
        <v>3216.91</v>
      </c>
      <c r="E20">
        <v>1857.45</v>
      </c>
      <c r="F20">
        <v>2435.1</v>
      </c>
      <c r="G20">
        <v>1372.47</v>
      </c>
      <c r="H20">
        <v>1151.6600000000001</v>
      </c>
      <c r="I20">
        <v>2133.06</v>
      </c>
      <c r="J20">
        <v>989.2</v>
      </c>
    </row>
    <row r="21" spans="2:10">
      <c r="B21">
        <v>2550.96</v>
      </c>
      <c r="C21">
        <v>1899.26</v>
      </c>
      <c r="D21">
        <v>2094.69</v>
      </c>
      <c r="E21">
        <v>1897.28</v>
      </c>
      <c r="F21">
        <v>2817.74</v>
      </c>
      <c r="G21">
        <v>530.33000000000004</v>
      </c>
      <c r="H21">
        <v>1413.24</v>
      </c>
      <c r="I21">
        <v>2386.2199999999998</v>
      </c>
      <c r="J21">
        <v>2701.04</v>
      </c>
    </row>
    <row r="22" spans="2:10">
      <c r="B22">
        <v>1746.68</v>
      </c>
      <c r="C22">
        <v>4085.78</v>
      </c>
      <c r="D22">
        <v>1577.67</v>
      </c>
      <c r="E22">
        <v>2676.08</v>
      </c>
      <c r="F22">
        <v>1029.1400000000001</v>
      </c>
      <c r="G22">
        <v>2175.5</v>
      </c>
      <c r="H22">
        <v>1763.95</v>
      </c>
      <c r="I22">
        <v>2646.54</v>
      </c>
      <c r="J22">
        <v>2566.67</v>
      </c>
    </row>
    <row r="23" spans="2:10">
      <c r="B23">
        <v>1799.62</v>
      </c>
      <c r="C23">
        <v>1383.49</v>
      </c>
      <c r="D23">
        <v>1729.94</v>
      </c>
      <c r="E23">
        <v>1026.6500000000001</v>
      </c>
      <c r="F23">
        <v>1039.1300000000001</v>
      </c>
      <c r="G23">
        <v>1785.27</v>
      </c>
      <c r="H23">
        <v>1358.01</v>
      </c>
      <c r="I23">
        <v>2192.66</v>
      </c>
      <c r="J23">
        <v>1860.98</v>
      </c>
    </row>
    <row r="24" spans="2:10">
      <c r="B24">
        <v>2452.7800000000002</v>
      </c>
      <c r="C24">
        <v>1899.57</v>
      </c>
      <c r="D24">
        <v>3034.28</v>
      </c>
      <c r="E24">
        <v>990.35</v>
      </c>
      <c r="F24">
        <v>1942.94</v>
      </c>
      <c r="G24">
        <v>2191.1</v>
      </c>
      <c r="H24">
        <v>1478.34</v>
      </c>
      <c r="I24">
        <v>2105.5</v>
      </c>
      <c r="J24">
        <v>830.39</v>
      </c>
    </row>
    <row r="25" spans="2:10">
      <c r="B25">
        <v>2692.31</v>
      </c>
      <c r="C25">
        <v>2592.77</v>
      </c>
      <c r="D25">
        <v>1861.61</v>
      </c>
      <c r="E25">
        <v>2624.6</v>
      </c>
      <c r="F25">
        <v>2339.83</v>
      </c>
      <c r="G25">
        <v>1473.14</v>
      </c>
      <c r="H25">
        <v>2140.5500000000002</v>
      </c>
      <c r="I25">
        <v>1995.98</v>
      </c>
      <c r="J25">
        <v>2107.06</v>
      </c>
    </row>
    <row r="26" spans="2:10">
      <c r="B26">
        <v>2644.05</v>
      </c>
      <c r="C26">
        <v>1700.81</v>
      </c>
      <c r="D26">
        <v>2010.65</v>
      </c>
      <c r="E26">
        <v>1459.21</v>
      </c>
      <c r="F26">
        <v>2188.19</v>
      </c>
      <c r="G26">
        <v>744.27</v>
      </c>
      <c r="H26">
        <v>1477.93</v>
      </c>
      <c r="I26">
        <v>2114.4499999999998</v>
      </c>
      <c r="J26">
        <v>2489.1799999999998</v>
      </c>
    </row>
    <row r="27" spans="2:10">
      <c r="B27">
        <v>2440.8200000000002</v>
      </c>
      <c r="C27">
        <v>1628.95</v>
      </c>
      <c r="D27">
        <v>3882.66</v>
      </c>
      <c r="E27">
        <v>2867.76</v>
      </c>
      <c r="F27">
        <v>1123.79</v>
      </c>
      <c r="G27">
        <v>1043.81</v>
      </c>
      <c r="H27">
        <v>1722.45</v>
      </c>
      <c r="I27">
        <v>2055.89</v>
      </c>
      <c r="J27">
        <v>2443</v>
      </c>
    </row>
    <row r="28" spans="2:10">
      <c r="B28">
        <v>2706.14</v>
      </c>
      <c r="C28">
        <v>1385.05</v>
      </c>
      <c r="D28">
        <v>1238.0899999999999</v>
      </c>
      <c r="E28">
        <v>2632.4</v>
      </c>
      <c r="F28">
        <v>1452.66</v>
      </c>
      <c r="G28">
        <v>1591.09</v>
      </c>
      <c r="H28">
        <v>2886.8</v>
      </c>
      <c r="I28">
        <v>1599.3</v>
      </c>
      <c r="J28">
        <v>1746.58</v>
      </c>
    </row>
    <row r="29" spans="2:10">
      <c r="B29">
        <v>1434.14</v>
      </c>
      <c r="C29">
        <v>1066.27</v>
      </c>
      <c r="D29">
        <v>2066.92</v>
      </c>
      <c r="E29">
        <v>1429.88</v>
      </c>
      <c r="F29">
        <v>1489.27</v>
      </c>
      <c r="G29">
        <v>2088.0300000000002</v>
      </c>
      <c r="H29">
        <v>955.61</v>
      </c>
      <c r="I29">
        <v>2306.96</v>
      </c>
      <c r="J29">
        <v>2143.98</v>
      </c>
    </row>
    <row r="30" spans="2:10">
      <c r="B30">
        <v>942.3</v>
      </c>
      <c r="C30">
        <v>2193.6</v>
      </c>
      <c r="D30">
        <v>1327.74</v>
      </c>
      <c r="E30">
        <v>2168.63</v>
      </c>
      <c r="F30">
        <v>2603.69</v>
      </c>
      <c r="G30">
        <v>2111.5300000000002</v>
      </c>
      <c r="H30">
        <v>2264.2199999999998</v>
      </c>
      <c r="I30">
        <v>2397.7600000000002</v>
      </c>
      <c r="J30">
        <v>2879.1</v>
      </c>
    </row>
    <row r="31" spans="2:10">
      <c r="B31">
        <v>713.79</v>
      </c>
      <c r="C31">
        <v>1940.86</v>
      </c>
      <c r="D31">
        <v>1930.56</v>
      </c>
      <c r="E31">
        <v>2202.23</v>
      </c>
      <c r="F31">
        <v>2528.81</v>
      </c>
      <c r="G31">
        <v>2839.37</v>
      </c>
      <c r="H31">
        <v>849.11</v>
      </c>
      <c r="I31">
        <v>1940.76</v>
      </c>
      <c r="J31">
        <v>2619.71</v>
      </c>
    </row>
    <row r="32" spans="2:10">
      <c r="B32">
        <v>1492.49</v>
      </c>
      <c r="C32">
        <v>1774.45</v>
      </c>
      <c r="D32">
        <v>2446.12</v>
      </c>
      <c r="E32">
        <v>2091.46</v>
      </c>
      <c r="F32">
        <v>1821.36</v>
      </c>
      <c r="G32">
        <v>2450.8000000000002</v>
      </c>
      <c r="H32">
        <v>1120.1500000000001</v>
      </c>
      <c r="I32">
        <v>2384.0300000000002</v>
      </c>
      <c r="J32">
        <v>2278.46</v>
      </c>
    </row>
    <row r="33" spans="2:10">
      <c r="B33">
        <v>1569.25</v>
      </c>
      <c r="C33">
        <v>2325.6799999999998</v>
      </c>
      <c r="D33">
        <v>2878.16</v>
      </c>
      <c r="E33">
        <v>2029.99</v>
      </c>
      <c r="F33">
        <v>2398.38</v>
      </c>
      <c r="G33">
        <v>1694.16</v>
      </c>
      <c r="H33">
        <v>1914.03</v>
      </c>
      <c r="I33">
        <v>2273.9899999999998</v>
      </c>
      <c r="J33">
        <v>1628.32</v>
      </c>
    </row>
    <row r="34" spans="2:10">
      <c r="B34">
        <v>1698.53</v>
      </c>
      <c r="C34">
        <v>1904.04</v>
      </c>
      <c r="D34">
        <v>2393.5</v>
      </c>
      <c r="E34">
        <v>1815.64</v>
      </c>
      <c r="F34">
        <v>2290.2199999999998</v>
      </c>
      <c r="G34">
        <v>2560.0100000000002</v>
      </c>
      <c r="H34">
        <v>1274.5999999999999</v>
      </c>
      <c r="I34">
        <v>2472.44</v>
      </c>
      <c r="J34">
        <v>1732.95</v>
      </c>
    </row>
    <row r="35" spans="2:10">
      <c r="B35">
        <v>1268.8800000000001</v>
      </c>
      <c r="C35">
        <v>1961.35</v>
      </c>
      <c r="D35">
        <v>2156.9899999999998</v>
      </c>
      <c r="E35">
        <v>2379.66</v>
      </c>
      <c r="F35">
        <v>2112.7800000000002</v>
      </c>
      <c r="G35">
        <v>2222.1999999999998</v>
      </c>
      <c r="H35">
        <v>1764.26</v>
      </c>
      <c r="I35">
        <v>2387.36</v>
      </c>
      <c r="J35">
        <v>2105.4</v>
      </c>
    </row>
    <row r="36" spans="2:10">
      <c r="B36">
        <v>1828.12</v>
      </c>
      <c r="C36">
        <v>1789.32</v>
      </c>
      <c r="D36">
        <v>1822.29</v>
      </c>
      <c r="E36">
        <v>2647.48</v>
      </c>
      <c r="F36">
        <v>1827.6</v>
      </c>
      <c r="G36">
        <v>2740.56</v>
      </c>
      <c r="H36">
        <v>1373.09</v>
      </c>
      <c r="I36">
        <v>2186.52</v>
      </c>
      <c r="J36">
        <v>2034.99</v>
      </c>
    </row>
    <row r="37" spans="2:10">
      <c r="B37">
        <v>2224.69</v>
      </c>
      <c r="C37">
        <v>2185.38</v>
      </c>
      <c r="D37">
        <v>2781.44</v>
      </c>
      <c r="E37">
        <v>2164.9899999999998</v>
      </c>
      <c r="F37">
        <v>1291.03</v>
      </c>
      <c r="G37">
        <v>1846.73</v>
      </c>
      <c r="H37">
        <v>1567.69</v>
      </c>
      <c r="I37">
        <v>1885.01</v>
      </c>
      <c r="J37">
        <v>2180.4899999999998</v>
      </c>
    </row>
    <row r="38" spans="2:10">
      <c r="B38">
        <v>1858.8</v>
      </c>
      <c r="C38">
        <v>1453.49</v>
      </c>
      <c r="D38">
        <v>1334.09</v>
      </c>
      <c r="E38">
        <v>1554.89</v>
      </c>
      <c r="F38">
        <v>1755.83</v>
      </c>
      <c r="G38">
        <v>2744.83</v>
      </c>
      <c r="H38">
        <v>2289.4899999999998</v>
      </c>
      <c r="I38">
        <v>1942.42</v>
      </c>
      <c r="J38">
        <v>1773.41</v>
      </c>
    </row>
    <row r="39" spans="2:10">
      <c r="B39">
        <v>1241.1099999999999</v>
      </c>
      <c r="C39">
        <v>1282.81</v>
      </c>
      <c r="D39">
        <v>1169.76</v>
      </c>
      <c r="E39">
        <v>1732.95</v>
      </c>
      <c r="F39">
        <v>2021.67</v>
      </c>
      <c r="G39">
        <v>1953.45</v>
      </c>
      <c r="H39">
        <v>1489.47</v>
      </c>
      <c r="I39">
        <v>2494.4899999999998</v>
      </c>
      <c r="J39">
        <v>2767.81</v>
      </c>
    </row>
    <row r="40" spans="2:10">
      <c r="B40">
        <v>1871.18</v>
      </c>
      <c r="C40">
        <v>2427.19</v>
      </c>
      <c r="D40">
        <v>1271.27</v>
      </c>
      <c r="E40">
        <v>2478.6799999999998</v>
      </c>
      <c r="F40">
        <v>2285.9499999999998</v>
      </c>
      <c r="G40">
        <v>2258.39</v>
      </c>
      <c r="H40">
        <v>1414.49</v>
      </c>
      <c r="I40">
        <v>2220.9499999999998</v>
      </c>
      <c r="J40">
        <v>1962.29</v>
      </c>
    </row>
    <row r="41" spans="2:10">
      <c r="B41">
        <v>856.91</v>
      </c>
      <c r="C41">
        <v>1461.5</v>
      </c>
      <c r="D41">
        <v>1361.65</v>
      </c>
      <c r="E41">
        <v>2615.5500000000002</v>
      </c>
      <c r="F41">
        <v>2246.9499999999998</v>
      </c>
      <c r="G41">
        <v>1780.9</v>
      </c>
      <c r="H41">
        <v>2111.85</v>
      </c>
      <c r="I41">
        <v>1857.55</v>
      </c>
      <c r="J41">
        <v>2361.25</v>
      </c>
    </row>
    <row r="42" spans="2:10">
      <c r="B42">
        <v>1420</v>
      </c>
      <c r="C42">
        <v>2207.4299999999998</v>
      </c>
      <c r="D42">
        <v>2308</v>
      </c>
      <c r="E42">
        <v>2919.87</v>
      </c>
      <c r="F42">
        <v>1640.59</v>
      </c>
      <c r="G42">
        <v>3780.94</v>
      </c>
      <c r="H42">
        <v>1847.98</v>
      </c>
      <c r="I42">
        <v>2612.2199999999998</v>
      </c>
      <c r="J42">
        <v>2296.56</v>
      </c>
    </row>
    <row r="43" spans="2:10">
      <c r="B43">
        <v>2134.62</v>
      </c>
      <c r="C43">
        <v>1922.35</v>
      </c>
      <c r="D43">
        <v>2591.94</v>
      </c>
      <c r="E43">
        <v>2931</v>
      </c>
      <c r="F43">
        <v>1627.59</v>
      </c>
      <c r="G43">
        <v>2453.7199999999998</v>
      </c>
      <c r="H43">
        <v>2435.5100000000002</v>
      </c>
      <c r="I43">
        <v>2165.31</v>
      </c>
      <c r="J43">
        <v>2914.26</v>
      </c>
    </row>
    <row r="44" spans="2:10">
      <c r="B44">
        <v>2315.08</v>
      </c>
      <c r="C44">
        <v>1375.69</v>
      </c>
      <c r="D44">
        <v>2751.07</v>
      </c>
      <c r="E44">
        <v>2801.51</v>
      </c>
      <c r="F44">
        <v>2476.2800000000002</v>
      </c>
      <c r="G44">
        <v>2480.2399999999998</v>
      </c>
      <c r="H44">
        <v>975.68</v>
      </c>
      <c r="I44">
        <v>2189.54</v>
      </c>
      <c r="J44">
        <v>2360.21</v>
      </c>
    </row>
    <row r="45" spans="2:10">
      <c r="B45">
        <v>762.26</v>
      </c>
      <c r="C45">
        <v>1684.17</v>
      </c>
      <c r="D45">
        <v>2576.75</v>
      </c>
      <c r="E45">
        <v>2096.14</v>
      </c>
      <c r="F45">
        <v>1883.97</v>
      </c>
      <c r="G45">
        <v>2702.6</v>
      </c>
      <c r="H45">
        <v>1807.21</v>
      </c>
      <c r="I45">
        <v>2425.5300000000002</v>
      </c>
      <c r="J45">
        <v>2392.77</v>
      </c>
    </row>
    <row r="46" spans="2:10">
      <c r="B46">
        <v>1216.1500000000001</v>
      </c>
      <c r="C46">
        <v>1548.65</v>
      </c>
      <c r="D46">
        <v>2124.54</v>
      </c>
      <c r="E46">
        <v>2606.92</v>
      </c>
      <c r="F46">
        <v>1907.68</v>
      </c>
      <c r="G46">
        <v>2964.49</v>
      </c>
      <c r="H46">
        <v>747.8</v>
      </c>
      <c r="I46">
        <v>2148.67</v>
      </c>
      <c r="J46">
        <v>3505.53</v>
      </c>
    </row>
    <row r="47" spans="2:10">
      <c r="B47">
        <v>1824.89</v>
      </c>
      <c r="C47">
        <v>1873.15</v>
      </c>
      <c r="D47">
        <v>1985.69</v>
      </c>
      <c r="E47">
        <v>3419.1</v>
      </c>
      <c r="F47">
        <v>2761.47</v>
      </c>
      <c r="G47">
        <v>1544.6</v>
      </c>
      <c r="H47">
        <v>554.87</v>
      </c>
      <c r="I47">
        <v>2629.8</v>
      </c>
      <c r="J47">
        <v>2868.39</v>
      </c>
    </row>
    <row r="48" spans="2:10">
      <c r="B48">
        <v>1226.44</v>
      </c>
      <c r="C48">
        <v>1296.33</v>
      </c>
      <c r="D48">
        <v>3377.81</v>
      </c>
      <c r="E48">
        <v>3430.44</v>
      </c>
      <c r="F48">
        <v>2407.33</v>
      </c>
      <c r="G48">
        <v>3184.46</v>
      </c>
      <c r="H48">
        <v>394.6</v>
      </c>
      <c r="I48">
        <v>2061.61</v>
      </c>
      <c r="J48">
        <v>2915.09</v>
      </c>
    </row>
    <row r="49" spans="2:10">
      <c r="B49">
        <v>585.04</v>
      </c>
      <c r="C49">
        <v>1820.63</v>
      </c>
      <c r="D49">
        <v>2280.65</v>
      </c>
      <c r="E49">
        <v>2500.21</v>
      </c>
      <c r="F49">
        <v>2396.3000000000002</v>
      </c>
      <c r="G49">
        <v>1921.62</v>
      </c>
      <c r="H49">
        <v>573.59</v>
      </c>
      <c r="I49">
        <v>2547.9499999999998</v>
      </c>
      <c r="J49">
        <v>3083.37</v>
      </c>
    </row>
    <row r="50" spans="2:10">
      <c r="B50">
        <v>1732.95</v>
      </c>
      <c r="C50">
        <v>1356.35</v>
      </c>
      <c r="D50">
        <v>2125.16</v>
      </c>
      <c r="E50">
        <v>3355.97</v>
      </c>
      <c r="F50">
        <v>2311.64</v>
      </c>
      <c r="G50">
        <v>2534.94</v>
      </c>
      <c r="H50">
        <v>516.91</v>
      </c>
      <c r="I50">
        <v>2228.44</v>
      </c>
      <c r="J50">
        <v>1900.19</v>
      </c>
    </row>
    <row r="51" spans="2:10">
      <c r="B51">
        <v>2237.69</v>
      </c>
      <c r="C51">
        <v>1681.68</v>
      </c>
      <c r="D51">
        <v>3257.58</v>
      </c>
      <c r="E51">
        <v>2569.9899999999998</v>
      </c>
      <c r="F51">
        <v>2033.43</v>
      </c>
      <c r="G51">
        <v>2581.54</v>
      </c>
      <c r="H51">
        <v>1515.58</v>
      </c>
      <c r="I51">
        <v>2071.4899999999998</v>
      </c>
      <c r="J51">
        <v>2241.75</v>
      </c>
    </row>
    <row r="52" spans="2:10">
      <c r="B52">
        <v>1767.48</v>
      </c>
      <c r="C52">
        <v>1173.5</v>
      </c>
      <c r="D52">
        <v>1456.3</v>
      </c>
      <c r="E52">
        <v>2067.02</v>
      </c>
      <c r="F52">
        <v>1667.12</v>
      </c>
      <c r="G52">
        <v>1138.24</v>
      </c>
      <c r="H52">
        <v>960.71</v>
      </c>
      <c r="I52">
        <v>751.24</v>
      </c>
      <c r="J52">
        <v>1118.48</v>
      </c>
    </row>
    <row r="53" spans="2:10">
      <c r="B53">
        <v>1562.8</v>
      </c>
      <c r="C53">
        <v>1434.25</v>
      </c>
      <c r="D53">
        <v>1272</v>
      </c>
      <c r="E53">
        <v>1421.35</v>
      </c>
      <c r="F53">
        <v>1168.2</v>
      </c>
      <c r="G53">
        <v>1069.81</v>
      </c>
      <c r="H53">
        <v>1159.98</v>
      </c>
      <c r="I53">
        <v>775.78</v>
      </c>
      <c r="J53">
        <v>592.52</v>
      </c>
    </row>
    <row r="54" spans="2:10">
      <c r="B54">
        <v>869.18</v>
      </c>
      <c r="C54">
        <v>1734.3</v>
      </c>
      <c r="D54">
        <v>2795.06</v>
      </c>
      <c r="E54">
        <v>2048.8200000000002</v>
      </c>
      <c r="F54">
        <v>2516.12</v>
      </c>
      <c r="G54">
        <v>1377.35</v>
      </c>
      <c r="H54">
        <v>685.51</v>
      </c>
      <c r="I54">
        <v>1271.1600000000001</v>
      </c>
      <c r="J54">
        <v>1995.78</v>
      </c>
    </row>
    <row r="55" spans="2:10">
      <c r="B55">
        <v>1006.99</v>
      </c>
      <c r="C55">
        <v>1380.58</v>
      </c>
      <c r="D55">
        <v>1041.0999999999999</v>
      </c>
      <c r="E55">
        <v>2091.77</v>
      </c>
      <c r="F55">
        <v>1854.12</v>
      </c>
      <c r="G55">
        <v>1159.46</v>
      </c>
      <c r="H55">
        <v>629.86</v>
      </c>
      <c r="I55">
        <v>2040.81</v>
      </c>
      <c r="J55">
        <v>2167.0700000000002</v>
      </c>
    </row>
    <row r="56" spans="2:10">
      <c r="B56">
        <v>2107.27</v>
      </c>
      <c r="C56">
        <v>1667.01</v>
      </c>
      <c r="D56">
        <v>2357.09</v>
      </c>
      <c r="E56">
        <v>2705.31</v>
      </c>
      <c r="F56">
        <v>1865.46</v>
      </c>
      <c r="G56">
        <v>1348.34</v>
      </c>
      <c r="H56">
        <v>1157.49</v>
      </c>
      <c r="I56">
        <v>2400.5700000000002</v>
      </c>
      <c r="J56">
        <v>1706.53</v>
      </c>
    </row>
    <row r="57" spans="2:10">
      <c r="B57">
        <v>1124.52</v>
      </c>
      <c r="C57">
        <v>914.94</v>
      </c>
      <c r="D57">
        <v>1734.82</v>
      </c>
      <c r="E57">
        <v>1895.51</v>
      </c>
      <c r="F57">
        <v>2154.4899999999998</v>
      </c>
      <c r="G57">
        <v>1628.74</v>
      </c>
      <c r="H57">
        <v>979.95</v>
      </c>
      <c r="I57">
        <v>1533.26</v>
      </c>
      <c r="J57">
        <v>1958.13</v>
      </c>
    </row>
    <row r="58" spans="2:10">
      <c r="B58">
        <v>1169.45</v>
      </c>
      <c r="C58">
        <v>1485</v>
      </c>
      <c r="D58">
        <v>1722.76</v>
      </c>
      <c r="E58">
        <v>2278.88</v>
      </c>
      <c r="F58">
        <v>2653.2</v>
      </c>
      <c r="G58">
        <v>1434.14</v>
      </c>
      <c r="H58">
        <v>1693.12</v>
      </c>
      <c r="I58">
        <v>2148.98</v>
      </c>
      <c r="J58">
        <v>2470.56</v>
      </c>
    </row>
    <row r="59" spans="2:10">
      <c r="B59">
        <v>1543.56</v>
      </c>
      <c r="C59">
        <v>2090.21</v>
      </c>
      <c r="D59">
        <v>1478.34</v>
      </c>
      <c r="E59">
        <v>2840.93</v>
      </c>
      <c r="F59">
        <v>2215.65</v>
      </c>
      <c r="G59">
        <v>1708.3</v>
      </c>
      <c r="H59">
        <v>933.14</v>
      </c>
      <c r="I59">
        <v>1832.07</v>
      </c>
      <c r="J59">
        <v>3239.48</v>
      </c>
    </row>
    <row r="60" spans="2:10">
      <c r="B60">
        <v>1697.07</v>
      </c>
      <c r="C60">
        <v>1777.67</v>
      </c>
      <c r="D60">
        <v>1925.16</v>
      </c>
      <c r="E60">
        <v>2681.39</v>
      </c>
      <c r="F60">
        <v>2387.7800000000002</v>
      </c>
      <c r="G60">
        <v>1975.08</v>
      </c>
      <c r="H60">
        <v>1067.21</v>
      </c>
      <c r="I60">
        <v>1611.47</v>
      </c>
      <c r="J60">
        <v>2199.11</v>
      </c>
    </row>
    <row r="61" spans="2:10">
      <c r="B61">
        <v>1834.67</v>
      </c>
      <c r="C61">
        <v>1872.11</v>
      </c>
      <c r="D61">
        <v>1684.69</v>
      </c>
      <c r="E61">
        <v>2865.16</v>
      </c>
      <c r="F61">
        <v>1675.23</v>
      </c>
      <c r="G61">
        <v>2165.1</v>
      </c>
      <c r="H61">
        <v>977.03</v>
      </c>
      <c r="I61">
        <v>2123.6</v>
      </c>
      <c r="J61">
        <v>2247.6799999999998</v>
      </c>
    </row>
    <row r="62" spans="2:10">
      <c r="B62">
        <v>1418.44</v>
      </c>
      <c r="C62">
        <v>1619.48</v>
      </c>
      <c r="D62">
        <v>2257.25</v>
      </c>
      <c r="E62">
        <v>2718.41</v>
      </c>
      <c r="F62">
        <v>1229.98</v>
      </c>
      <c r="G62">
        <v>2199.84</v>
      </c>
      <c r="H62">
        <v>489.66</v>
      </c>
      <c r="I62">
        <v>2474.41</v>
      </c>
      <c r="J62">
        <v>2226.46</v>
      </c>
    </row>
    <row r="63" spans="2:10">
      <c r="B63">
        <v>675.83</v>
      </c>
      <c r="C63">
        <v>2051.52</v>
      </c>
      <c r="D63">
        <v>1789.32</v>
      </c>
      <c r="E63">
        <v>3219.62</v>
      </c>
      <c r="F63">
        <v>1894.99</v>
      </c>
      <c r="G63">
        <v>2565.52</v>
      </c>
      <c r="H63">
        <v>1049.42</v>
      </c>
      <c r="I63">
        <v>1584.22</v>
      </c>
      <c r="J63">
        <v>3129.96</v>
      </c>
    </row>
    <row r="64" spans="2:10">
      <c r="B64">
        <v>2013.14</v>
      </c>
      <c r="C64">
        <v>2912.9</v>
      </c>
      <c r="D64">
        <v>1661.08</v>
      </c>
      <c r="E64">
        <v>1927.24</v>
      </c>
      <c r="F64">
        <v>1189.83</v>
      </c>
      <c r="G64">
        <v>2001.6</v>
      </c>
      <c r="H64">
        <v>1605.96</v>
      </c>
      <c r="I64">
        <v>2495.11</v>
      </c>
      <c r="J64">
        <v>951.45</v>
      </c>
    </row>
    <row r="65" spans="2:10">
      <c r="B65">
        <v>836.52</v>
      </c>
      <c r="C65">
        <v>2341.08</v>
      </c>
      <c r="D65">
        <v>2108.83</v>
      </c>
      <c r="E65">
        <v>2354.4899999999998</v>
      </c>
      <c r="F65">
        <v>2508.94</v>
      </c>
      <c r="G65">
        <v>1635.08</v>
      </c>
      <c r="H65">
        <v>1767.07</v>
      </c>
      <c r="I65">
        <v>2439.5700000000002</v>
      </c>
      <c r="J65">
        <v>2644.46</v>
      </c>
    </row>
    <row r="66" spans="2:10">
      <c r="B66">
        <v>1722.03</v>
      </c>
      <c r="C66">
        <v>1592.54</v>
      </c>
      <c r="D66">
        <v>1509.55</v>
      </c>
      <c r="E66">
        <v>2769.37</v>
      </c>
      <c r="F66">
        <v>1842.68</v>
      </c>
      <c r="G66">
        <v>2201.08</v>
      </c>
      <c r="H66">
        <v>1126.49</v>
      </c>
      <c r="I66">
        <v>1808.98</v>
      </c>
      <c r="J66">
        <v>2904.27</v>
      </c>
    </row>
    <row r="67" spans="2:10">
      <c r="B67">
        <v>1604.19</v>
      </c>
      <c r="C67">
        <v>1792.13</v>
      </c>
      <c r="D67">
        <v>2332.2399999999998</v>
      </c>
      <c r="E67">
        <v>2564.9</v>
      </c>
      <c r="F67">
        <v>1826.56</v>
      </c>
      <c r="G67">
        <v>2481.9</v>
      </c>
      <c r="H67">
        <v>1386.3</v>
      </c>
      <c r="I67">
        <v>2090.5300000000002</v>
      </c>
      <c r="J67">
        <v>1188.69</v>
      </c>
    </row>
    <row r="68" spans="2:10">
      <c r="B68">
        <v>728.25</v>
      </c>
      <c r="C68">
        <v>2089.9</v>
      </c>
      <c r="D68">
        <v>1873.36</v>
      </c>
      <c r="E68">
        <v>2986.64</v>
      </c>
      <c r="F68">
        <v>1543.56</v>
      </c>
      <c r="G68">
        <v>2319.65</v>
      </c>
      <c r="H68">
        <v>1665.14</v>
      </c>
      <c r="I68">
        <v>2490.64</v>
      </c>
      <c r="J68">
        <v>2689.71</v>
      </c>
    </row>
    <row r="69" spans="2:10">
      <c r="B69">
        <v>1798.79</v>
      </c>
      <c r="C69">
        <v>2138.16</v>
      </c>
      <c r="D69">
        <v>2636.97</v>
      </c>
      <c r="E69">
        <v>2842.59</v>
      </c>
      <c r="F69">
        <v>2040.39</v>
      </c>
      <c r="G69">
        <v>1846.73</v>
      </c>
      <c r="H69">
        <v>1998.69</v>
      </c>
      <c r="I69">
        <v>2397.5500000000002</v>
      </c>
      <c r="J69">
        <v>2212.73</v>
      </c>
    </row>
    <row r="70" spans="2:10">
      <c r="B70">
        <v>1840.91</v>
      </c>
      <c r="C70">
        <v>2063.8000000000002</v>
      </c>
      <c r="D70">
        <v>1864.94</v>
      </c>
      <c r="E70">
        <v>2815.87</v>
      </c>
      <c r="F70">
        <v>1730.77</v>
      </c>
      <c r="G70">
        <v>2463.91</v>
      </c>
      <c r="H70">
        <v>1571.22</v>
      </c>
      <c r="I70">
        <v>2916.65</v>
      </c>
      <c r="J70">
        <v>2491.7800000000002</v>
      </c>
    </row>
    <row r="71" spans="2:10">
      <c r="B71">
        <v>1437.47</v>
      </c>
      <c r="C71">
        <v>1936.8</v>
      </c>
      <c r="D71">
        <v>1537.52</v>
      </c>
      <c r="E71">
        <v>2608.16</v>
      </c>
      <c r="F71">
        <v>2531.41</v>
      </c>
      <c r="G71">
        <v>2165.31</v>
      </c>
      <c r="H71">
        <v>1581.94</v>
      </c>
      <c r="I71">
        <v>2948.58</v>
      </c>
      <c r="J71">
        <v>2461.41</v>
      </c>
    </row>
    <row r="72" spans="2:10">
      <c r="B72">
        <v>1301.74</v>
      </c>
      <c r="C72">
        <v>2113.9299999999998</v>
      </c>
      <c r="D72">
        <v>1280.32</v>
      </c>
      <c r="E72">
        <v>2234.9899999999998</v>
      </c>
      <c r="F72">
        <v>2549.09</v>
      </c>
      <c r="G72">
        <v>1926.72</v>
      </c>
      <c r="H72">
        <v>3610.99</v>
      </c>
      <c r="I72">
        <v>2191.62</v>
      </c>
      <c r="J72">
        <v>606.15</v>
      </c>
    </row>
    <row r="73" spans="2:10">
      <c r="B73">
        <v>530.42999999999995</v>
      </c>
      <c r="C73">
        <v>1811.16</v>
      </c>
      <c r="D73">
        <v>2134</v>
      </c>
      <c r="E73">
        <v>2425.2199999999998</v>
      </c>
      <c r="F73">
        <v>2169.15</v>
      </c>
      <c r="G73">
        <v>2164.58</v>
      </c>
      <c r="H73">
        <v>1678.04</v>
      </c>
      <c r="I73">
        <v>2735.99</v>
      </c>
      <c r="J73">
        <v>2276.38</v>
      </c>
    </row>
    <row r="74" spans="2:10">
      <c r="B74">
        <v>2304.15</v>
      </c>
      <c r="C74">
        <v>1831.97</v>
      </c>
      <c r="D74">
        <v>2508.84</v>
      </c>
      <c r="E74">
        <v>2297.81</v>
      </c>
      <c r="F74">
        <v>2210.44</v>
      </c>
      <c r="G74">
        <v>1749.18</v>
      </c>
      <c r="H74">
        <v>1753.44</v>
      </c>
      <c r="I74">
        <v>2108.1</v>
      </c>
      <c r="J74">
        <v>2286.89</v>
      </c>
    </row>
    <row r="75" spans="2:10">
      <c r="B75">
        <v>1931.6</v>
      </c>
      <c r="C75">
        <v>2317.7800000000002</v>
      </c>
      <c r="D75">
        <v>2166.14</v>
      </c>
      <c r="E75">
        <v>2676.29</v>
      </c>
      <c r="F75">
        <v>2381.02</v>
      </c>
      <c r="G75">
        <v>2401.09</v>
      </c>
      <c r="H75">
        <v>4141.22</v>
      </c>
      <c r="I75">
        <v>3233.14</v>
      </c>
      <c r="J75">
        <v>2602.5500000000002</v>
      </c>
    </row>
    <row r="76" spans="2:10">
      <c r="B76">
        <v>2657.26</v>
      </c>
      <c r="C76">
        <v>2131.3000000000002</v>
      </c>
      <c r="D76">
        <v>2173.52</v>
      </c>
      <c r="E76">
        <v>2694.28</v>
      </c>
      <c r="F76">
        <v>2709.47</v>
      </c>
      <c r="G76">
        <v>1939.3</v>
      </c>
      <c r="H76">
        <v>2912.9</v>
      </c>
      <c r="I76">
        <v>2064</v>
      </c>
      <c r="J76">
        <v>1147.71</v>
      </c>
    </row>
    <row r="77" spans="2:10">
      <c r="B77">
        <v>1637.27</v>
      </c>
      <c r="C77">
        <v>999.4</v>
      </c>
      <c r="D77">
        <v>1667.22</v>
      </c>
      <c r="E77">
        <v>1513.08</v>
      </c>
      <c r="F77">
        <v>1746.26</v>
      </c>
      <c r="G77">
        <v>2032.49</v>
      </c>
      <c r="H77">
        <v>1689.89</v>
      </c>
      <c r="I77">
        <v>2315.39</v>
      </c>
      <c r="J77">
        <v>1679.08</v>
      </c>
    </row>
    <row r="78" spans="2:10">
      <c r="B78">
        <v>1894.89</v>
      </c>
      <c r="C78">
        <v>1696.03</v>
      </c>
      <c r="D78">
        <v>916.4</v>
      </c>
      <c r="E78">
        <v>2130.5700000000002</v>
      </c>
      <c r="F78">
        <v>1607.1</v>
      </c>
      <c r="G78">
        <v>1957.71</v>
      </c>
      <c r="H78">
        <v>876.56</v>
      </c>
      <c r="I78">
        <v>1951.05</v>
      </c>
      <c r="J78">
        <v>1442.57</v>
      </c>
    </row>
    <row r="79" spans="2:10">
      <c r="B79">
        <v>2570.1999999999998</v>
      </c>
      <c r="C79">
        <v>2301.7600000000002</v>
      </c>
      <c r="D79">
        <v>810.1</v>
      </c>
      <c r="E79">
        <v>909.64</v>
      </c>
      <c r="F79">
        <v>2552.11</v>
      </c>
      <c r="G79">
        <v>1400.13</v>
      </c>
      <c r="H79">
        <v>3283.17</v>
      </c>
      <c r="I79">
        <v>2056</v>
      </c>
      <c r="J79">
        <v>2000.77</v>
      </c>
    </row>
    <row r="80" spans="2:10">
      <c r="B80">
        <v>1594.31</v>
      </c>
      <c r="C80">
        <v>1176.6199999999999</v>
      </c>
      <c r="D80">
        <v>827.79</v>
      </c>
      <c r="E80">
        <v>639.64</v>
      </c>
      <c r="F80">
        <v>1883.66</v>
      </c>
      <c r="G80">
        <v>1224.57</v>
      </c>
      <c r="H80">
        <v>1538.77</v>
      </c>
      <c r="I80">
        <v>1502.37</v>
      </c>
      <c r="J80">
        <v>1962.18</v>
      </c>
    </row>
    <row r="81" spans="2:10">
      <c r="B81">
        <v>1598.99</v>
      </c>
      <c r="C81">
        <v>1932.23</v>
      </c>
      <c r="D81">
        <v>2294.0700000000002</v>
      </c>
      <c r="E81">
        <v>3162.31</v>
      </c>
      <c r="F81">
        <v>1088.95</v>
      </c>
      <c r="G81">
        <v>1460.87</v>
      </c>
      <c r="H81">
        <v>1352.6</v>
      </c>
      <c r="I81">
        <v>1804.82</v>
      </c>
      <c r="J81">
        <v>2211.69</v>
      </c>
    </row>
    <row r="82" spans="2:10">
      <c r="B82">
        <v>1872.32</v>
      </c>
      <c r="C82">
        <v>570.05999999999995</v>
      </c>
      <c r="D82">
        <v>2177.37</v>
      </c>
      <c r="E82">
        <v>1604.5</v>
      </c>
      <c r="F82">
        <v>2493.9699999999998</v>
      </c>
      <c r="G82">
        <v>1718.18</v>
      </c>
      <c r="H82">
        <v>1628.53</v>
      </c>
      <c r="I82">
        <v>1509.03</v>
      </c>
      <c r="J82">
        <v>2450.08</v>
      </c>
    </row>
    <row r="83" spans="2:10">
      <c r="B83">
        <v>2494.69</v>
      </c>
      <c r="C83">
        <v>1366.64</v>
      </c>
      <c r="D83">
        <v>1825.21</v>
      </c>
      <c r="E83">
        <v>765.49</v>
      </c>
      <c r="F83">
        <v>1604.5</v>
      </c>
      <c r="G83">
        <v>1744.81</v>
      </c>
      <c r="H83">
        <v>3035.21</v>
      </c>
      <c r="I83">
        <v>2079.6</v>
      </c>
      <c r="J83">
        <v>1669.3</v>
      </c>
    </row>
    <row r="84" spans="2:10">
      <c r="B84">
        <v>2486.06</v>
      </c>
      <c r="C84">
        <v>2044.97</v>
      </c>
      <c r="D84">
        <v>2908.53</v>
      </c>
      <c r="E84">
        <v>1532.12</v>
      </c>
      <c r="F84">
        <v>1486.15</v>
      </c>
      <c r="G84">
        <v>2103.63</v>
      </c>
      <c r="H84">
        <v>1315.78</v>
      </c>
      <c r="I84">
        <v>1937.64</v>
      </c>
      <c r="J84">
        <v>2664.22</v>
      </c>
    </row>
    <row r="85" spans="2:10">
      <c r="B85">
        <v>2365.62</v>
      </c>
      <c r="C85">
        <v>1350</v>
      </c>
      <c r="D85">
        <v>1870.97</v>
      </c>
      <c r="E85">
        <v>560.91</v>
      </c>
      <c r="F85">
        <v>2201.92</v>
      </c>
      <c r="G85">
        <v>1832.49</v>
      </c>
      <c r="H85">
        <v>2747.22</v>
      </c>
      <c r="I85">
        <v>2170.5100000000002</v>
      </c>
      <c r="J85">
        <v>1905.29</v>
      </c>
    </row>
    <row r="86" spans="2:10">
      <c r="B86">
        <v>2042.68</v>
      </c>
      <c r="C86">
        <v>1939.2</v>
      </c>
      <c r="D86">
        <v>2983</v>
      </c>
      <c r="E86">
        <v>1562.07</v>
      </c>
      <c r="F86">
        <v>1989.54</v>
      </c>
      <c r="G86">
        <v>1157.9000000000001</v>
      </c>
      <c r="H86">
        <v>2098.4299999999998</v>
      </c>
      <c r="I86">
        <v>1554.17</v>
      </c>
      <c r="J86">
        <v>2315.39</v>
      </c>
    </row>
    <row r="87" spans="2:10">
      <c r="B87">
        <v>2425.7399999999998</v>
      </c>
      <c r="C87">
        <v>1692.49</v>
      </c>
      <c r="D87">
        <v>1232.1600000000001</v>
      </c>
      <c r="E87">
        <v>2555.85</v>
      </c>
      <c r="F87">
        <v>2094.06</v>
      </c>
      <c r="G87">
        <v>1341.89</v>
      </c>
      <c r="H87">
        <v>3269.75</v>
      </c>
      <c r="I87">
        <v>1780.27</v>
      </c>
      <c r="J87">
        <v>2008.57</v>
      </c>
    </row>
    <row r="88" spans="2:10">
      <c r="B88">
        <v>1653.91</v>
      </c>
      <c r="C88">
        <v>1489.99</v>
      </c>
      <c r="D88">
        <v>2388.8200000000002</v>
      </c>
      <c r="E88">
        <v>2192.14</v>
      </c>
      <c r="F88">
        <v>2098.5300000000002</v>
      </c>
      <c r="G88">
        <v>1804.09</v>
      </c>
      <c r="H88">
        <v>2846.76</v>
      </c>
      <c r="I88">
        <v>2314.14</v>
      </c>
      <c r="J88">
        <v>2418.56</v>
      </c>
    </row>
    <row r="89" spans="2:10">
      <c r="B89">
        <v>2267.23</v>
      </c>
      <c r="C89">
        <v>1966.65</v>
      </c>
      <c r="D89">
        <v>1189.52</v>
      </c>
      <c r="E89">
        <v>774.12</v>
      </c>
      <c r="F89">
        <v>3106.87</v>
      </c>
      <c r="G89">
        <v>1298.83</v>
      </c>
      <c r="H89">
        <v>3580.62</v>
      </c>
      <c r="I89">
        <v>1879.7</v>
      </c>
      <c r="J89">
        <v>2296.04</v>
      </c>
    </row>
    <row r="90" spans="2:10">
      <c r="B90">
        <v>3054.14</v>
      </c>
      <c r="C90">
        <v>2373.84</v>
      </c>
      <c r="D90">
        <v>1394.93</v>
      </c>
      <c r="E90">
        <v>3356.8</v>
      </c>
      <c r="F90">
        <v>1434.04</v>
      </c>
      <c r="G90">
        <v>1342.1</v>
      </c>
      <c r="H90">
        <v>2912.7</v>
      </c>
      <c r="I90">
        <v>2444.15</v>
      </c>
      <c r="J90">
        <v>2736.09</v>
      </c>
    </row>
    <row r="91" spans="2:10">
      <c r="B91">
        <v>3021.28</v>
      </c>
      <c r="C91">
        <v>1028.6199999999999</v>
      </c>
      <c r="D91">
        <v>2441.23</v>
      </c>
      <c r="E91">
        <v>1445.79</v>
      </c>
      <c r="F91">
        <v>2328.8000000000002</v>
      </c>
      <c r="G91">
        <v>785.98</v>
      </c>
      <c r="H91">
        <v>2168.7399999999998</v>
      </c>
      <c r="I91">
        <v>1643.92</v>
      </c>
      <c r="J91">
        <v>2327.9699999999998</v>
      </c>
    </row>
    <row r="92" spans="2:10">
      <c r="B92">
        <v>2953.15</v>
      </c>
      <c r="C92">
        <v>2291.5700000000002</v>
      </c>
      <c r="D92">
        <v>2243.52</v>
      </c>
      <c r="E92">
        <v>844.11</v>
      </c>
      <c r="F92">
        <v>2874.73</v>
      </c>
      <c r="G92">
        <v>1878.56</v>
      </c>
      <c r="H92">
        <v>3814.74</v>
      </c>
      <c r="I92">
        <v>2466.3000000000002</v>
      </c>
      <c r="J92">
        <v>1670.96</v>
      </c>
    </row>
    <row r="93" spans="2:10">
      <c r="B93">
        <v>2383.1</v>
      </c>
      <c r="C93">
        <v>1483.23</v>
      </c>
      <c r="D93">
        <v>2456.11</v>
      </c>
      <c r="E93">
        <v>1948.66</v>
      </c>
      <c r="F93">
        <v>2040.71</v>
      </c>
      <c r="G93">
        <v>1802.84</v>
      </c>
      <c r="H93">
        <v>2200.56</v>
      </c>
      <c r="I93">
        <v>1565.09</v>
      </c>
      <c r="J93">
        <v>1807.32</v>
      </c>
    </row>
    <row r="94" spans="2:10">
      <c r="B94">
        <v>2522.2600000000002</v>
      </c>
      <c r="C94">
        <v>2137.54</v>
      </c>
      <c r="D94">
        <v>1489.58</v>
      </c>
      <c r="E94">
        <v>1357.8</v>
      </c>
      <c r="F94">
        <v>1827.18</v>
      </c>
      <c r="G94">
        <v>2164.9899999999998</v>
      </c>
      <c r="H94">
        <v>1661.5</v>
      </c>
      <c r="I94">
        <v>2449.56</v>
      </c>
      <c r="J94">
        <v>2028.85</v>
      </c>
    </row>
    <row r="95" spans="2:10">
      <c r="B95">
        <v>1429.77</v>
      </c>
      <c r="C95">
        <v>2043.72</v>
      </c>
      <c r="D95">
        <v>1860.98</v>
      </c>
      <c r="E95">
        <v>2821.59</v>
      </c>
      <c r="F95">
        <v>2370.7199999999998</v>
      </c>
      <c r="G95">
        <v>957.48</v>
      </c>
      <c r="I95">
        <v>2057.87</v>
      </c>
      <c r="J95">
        <v>1498.63</v>
      </c>
    </row>
    <row r="96" spans="2:10">
      <c r="B96">
        <v>1841.12</v>
      </c>
      <c r="C96">
        <v>1735.86</v>
      </c>
      <c r="D96">
        <v>937.51</v>
      </c>
      <c r="E96">
        <v>2635.93</v>
      </c>
      <c r="F96">
        <v>2003.78</v>
      </c>
      <c r="G96">
        <v>609.27</v>
      </c>
      <c r="I96">
        <v>2129.84</v>
      </c>
      <c r="J96">
        <v>1826.97</v>
      </c>
    </row>
    <row r="97" spans="1:12">
      <c r="B97">
        <v>1633.73</v>
      </c>
      <c r="C97">
        <v>2427.8200000000002</v>
      </c>
      <c r="D97">
        <v>1526.71</v>
      </c>
      <c r="E97">
        <v>2684.82</v>
      </c>
      <c r="F97">
        <v>1651.2</v>
      </c>
      <c r="G97">
        <v>913.28</v>
      </c>
      <c r="I97">
        <v>1874.5</v>
      </c>
      <c r="J97">
        <v>2206.6</v>
      </c>
    </row>
    <row r="98" spans="1:12">
      <c r="B98">
        <v>1772.37</v>
      </c>
      <c r="C98">
        <v>3208.8</v>
      </c>
      <c r="D98">
        <v>1146.04</v>
      </c>
      <c r="E98">
        <v>911.09</v>
      </c>
      <c r="F98">
        <v>1923.28</v>
      </c>
      <c r="G98">
        <v>1670.55</v>
      </c>
      <c r="I98">
        <v>2659.23</v>
      </c>
      <c r="J98">
        <v>2703.64</v>
      </c>
    </row>
    <row r="99" spans="1:12">
      <c r="B99">
        <v>2580.29</v>
      </c>
      <c r="C99">
        <v>2242.06</v>
      </c>
      <c r="D99">
        <v>718.27</v>
      </c>
      <c r="E99">
        <v>1500.5</v>
      </c>
      <c r="F99">
        <v>2117.36</v>
      </c>
      <c r="G99">
        <v>1482.82</v>
      </c>
      <c r="I99">
        <v>2191.41</v>
      </c>
      <c r="J99">
        <v>2373.21</v>
      </c>
    </row>
    <row r="100" spans="1:12">
      <c r="B100">
        <v>1549.07</v>
      </c>
      <c r="C100">
        <v>2241.96</v>
      </c>
      <c r="D100">
        <v>2789.03</v>
      </c>
      <c r="E100">
        <v>2572.39</v>
      </c>
      <c r="F100">
        <v>2109.56</v>
      </c>
      <c r="G100">
        <v>1425.61</v>
      </c>
      <c r="I100">
        <v>1934.31</v>
      </c>
      <c r="J100">
        <v>1118.07</v>
      </c>
    </row>
    <row r="101" spans="1:12">
      <c r="B101">
        <v>1793.07</v>
      </c>
      <c r="C101">
        <v>2617.42</v>
      </c>
      <c r="D101">
        <v>2573.63</v>
      </c>
      <c r="E101">
        <v>2154.2800000000002</v>
      </c>
      <c r="F101">
        <v>1511.31</v>
      </c>
      <c r="G101">
        <v>1336.38</v>
      </c>
      <c r="I101">
        <v>2388.8200000000002</v>
      </c>
      <c r="J101">
        <v>1824.48</v>
      </c>
    </row>
    <row r="104" spans="1:12">
      <c r="A104" t="s">
        <v>115</v>
      </c>
      <c r="B104">
        <f>AVERAGE(B2:B103)</f>
        <v>1806.3526000000002</v>
      </c>
      <c r="C104">
        <f t="shared" ref="C104:J104" si="0">AVERAGE(C2:C103)</f>
        <v>1833.7679999999998</v>
      </c>
      <c r="D104">
        <f t="shared" si="0"/>
        <v>1929.0838999999999</v>
      </c>
      <c r="E104">
        <f t="shared" si="0"/>
        <v>2161.2363</v>
      </c>
      <c r="F104">
        <f t="shared" si="0"/>
        <v>2023.4747999999995</v>
      </c>
      <c r="G104">
        <f t="shared" si="0"/>
        <v>1778.9468999999997</v>
      </c>
      <c r="H104">
        <f t="shared" si="0"/>
        <v>1678.4352688172044</v>
      </c>
      <c r="I104">
        <f t="shared" si="0"/>
        <v>2104.1018000000013</v>
      </c>
      <c r="J104">
        <f t="shared" si="0"/>
        <v>2145.8942000000002</v>
      </c>
    </row>
    <row r="105" spans="1:12">
      <c r="A105" t="s">
        <v>103</v>
      </c>
      <c r="B105">
        <f t="shared" ref="B105:J105" si="1">_xlfn.STDEV.S(B2:B103)</f>
        <v>600.51274257183786</v>
      </c>
      <c r="C105">
        <f t="shared" si="1"/>
        <v>486.62872482649766</v>
      </c>
      <c r="D105">
        <f t="shared" si="1"/>
        <v>653.32617770493175</v>
      </c>
      <c r="E105">
        <f t="shared" si="1"/>
        <v>747.53663688555912</v>
      </c>
      <c r="F105">
        <f t="shared" si="1"/>
        <v>474.14426423828388</v>
      </c>
      <c r="G105">
        <f t="shared" si="1"/>
        <v>631.17689414491088</v>
      </c>
      <c r="H105">
        <f t="shared" si="1"/>
        <v>788.77584353801774</v>
      </c>
      <c r="I105">
        <f t="shared" si="1"/>
        <v>412.72980399018189</v>
      </c>
      <c r="J105">
        <f t="shared" si="1"/>
        <v>601.63273288036044</v>
      </c>
    </row>
    <row r="107" spans="1:12">
      <c r="A107" s="10" t="s">
        <v>116</v>
      </c>
      <c r="B107">
        <f>101-2+1</f>
        <v>100</v>
      </c>
      <c r="C107">
        <f t="shared" ref="C107:G107" si="2">101-2+1</f>
        <v>100</v>
      </c>
      <c r="D107">
        <f t="shared" si="2"/>
        <v>100</v>
      </c>
      <c r="E107">
        <f t="shared" si="2"/>
        <v>100</v>
      </c>
      <c r="F107">
        <f t="shared" si="2"/>
        <v>100</v>
      </c>
      <c r="G107">
        <f t="shared" si="2"/>
        <v>100</v>
      </c>
      <c r="H107">
        <f>94-2+1</f>
        <v>93</v>
      </c>
      <c r="I107">
        <f>101-2+1</f>
        <v>100</v>
      </c>
      <c r="J107">
        <f>101-2+1</f>
        <v>100</v>
      </c>
      <c r="L107">
        <f>SUM(B107:J107)</f>
        <v>893</v>
      </c>
    </row>
    <row r="109" spans="1:12">
      <c r="A109" t="s">
        <v>104</v>
      </c>
      <c r="B109">
        <f>B105/SQRT(B107)</f>
        <v>60.051274257183785</v>
      </c>
      <c r="C109">
        <f t="shared" ref="C109:J109" si="3">C105/SQRT(C107)</f>
        <v>48.662872482649767</v>
      </c>
      <c r="D109">
        <f t="shared" si="3"/>
        <v>65.332617770493172</v>
      </c>
      <c r="E109">
        <f t="shared" si="3"/>
        <v>74.753663688555918</v>
      </c>
      <c r="F109">
        <f t="shared" si="3"/>
        <v>47.414426423828388</v>
      </c>
      <c r="G109">
        <f t="shared" si="3"/>
        <v>63.117689414491089</v>
      </c>
      <c r="H109">
        <f t="shared" si="3"/>
        <v>81.792244771916828</v>
      </c>
      <c r="I109">
        <f t="shared" si="3"/>
        <v>41.272980399018188</v>
      </c>
      <c r="J109">
        <f t="shared" si="3"/>
        <v>60.163273288036045</v>
      </c>
    </row>
    <row r="111" spans="1:12">
      <c r="A111" t="s">
        <v>91</v>
      </c>
      <c r="B111">
        <f>B105/B104</f>
        <v>0.33244491832427281</v>
      </c>
      <c r="C111">
        <f t="shared" ref="C111:J111" si="4">C105/C104</f>
        <v>0.26537093286964203</v>
      </c>
      <c r="D111">
        <f t="shared" si="4"/>
        <v>0.33867172791444261</v>
      </c>
      <c r="E111">
        <f t="shared" si="4"/>
        <v>0.34588380589644874</v>
      </c>
      <c r="F111">
        <f t="shared" si="4"/>
        <v>0.23432180338410144</v>
      </c>
      <c r="G111">
        <f t="shared" si="4"/>
        <v>0.35480367297355025</v>
      </c>
      <c r="H111">
        <f t="shared" si="4"/>
        <v>0.46994713361443435</v>
      </c>
      <c r="I111">
        <f t="shared" si="4"/>
        <v>0.19615486474569893</v>
      </c>
      <c r="J111">
        <f t="shared" si="4"/>
        <v>0.28036458315622476</v>
      </c>
    </row>
    <row r="114" spans="1:3">
      <c r="A114" s="24"/>
      <c r="B114" s="24" t="s">
        <v>94</v>
      </c>
      <c r="C114" s="24" t="s">
        <v>95</v>
      </c>
    </row>
    <row r="115" spans="1:3">
      <c r="A115" s="24" t="s">
        <v>96</v>
      </c>
      <c r="B115" s="24">
        <v>1929</v>
      </c>
      <c r="C115" s="24">
        <v>1942</v>
      </c>
    </row>
    <row r="116" spans="1:3">
      <c r="A116" s="24" t="s">
        <v>97</v>
      </c>
      <c r="B116" s="24">
        <v>1037</v>
      </c>
      <c r="C116" s="24">
        <v>628.9</v>
      </c>
    </row>
    <row r="117" spans="1:3">
      <c r="A117" s="24" t="s">
        <v>117</v>
      </c>
      <c r="B117" s="24">
        <v>1433</v>
      </c>
      <c r="C117" s="24">
        <v>893</v>
      </c>
    </row>
    <row r="118" spans="1:3">
      <c r="A118" s="24" t="s">
        <v>99</v>
      </c>
      <c r="B118" s="24">
        <v>27.4</v>
      </c>
      <c r="C118" s="24">
        <v>21.04</v>
      </c>
    </row>
    <row r="119" spans="1:3">
      <c r="A119" s="24"/>
      <c r="B119" s="24"/>
      <c r="C119" s="24"/>
    </row>
    <row r="120" spans="1:3" ht="30">
      <c r="A120" s="25" t="s">
        <v>100</v>
      </c>
      <c r="B120" s="24">
        <f>B116/B115</f>
        <v>0.53758424053913945</v>
      </c>
      <c r="C120" s="24">
        <f>C116/C115</f>
        <v>0.32384140061791966</v>
      </c>
    </row>
    <row r="121" spans="1:3">
      <c r="A121" s="24"/>
      <c r="B121" s="24"/>
      <c r="C121" s="2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39"/>
  <sheetViews>
    <sheetView tabSelected="1" workbookViewId="0">
      <selection activeCell="B2" sqref="B2:C1434"/>
    </sheetView>
  </sheetViews>
  <sheetFormatPr baseColWidth="10" defaultRowHeight="15" x14ac:dyDescent="0"/>
  <cols>
    <col min="6" max="6" width="21.6640625" customWidth="1"/>
    <col min="11" max="11" width="19.83203125" customWidth="1"/>
  </cols>
  <sheetData>
    <row r="1" spans="2:13">
      <c r="B1" s="2" t="s">
        <v>67</v>
      </c>
      <c r="C1" s="2" t="s">
        <v>68</v>
      </c>
      <c r="F1" t="s">
        <v>90</v>
      </c>
      <c r="G1" s="2" t="s">
        <v>67</v>
      </c>
      <c r="H1" s="2" t="s">
        <v>68</v>
      </c>
    </row>
    <row r="2" spans="2:13">
      <c r="B2" s="1">
        <v>1200.23</v>
      </c>
      <c r="C2" s="1">
        <v>1502.58</v>
      </c>
      <c r="F2" s="4" t="s">
        <v>69</v>
      </c>
      <c r="G2" s="1">
        <v>1433</v>
      </c>
      <c r="H2" s="1">
        <v>893</v>
      </c>
    </row>
    <row r="3" spans="2:13">
      <c r="B3" s="1">
        <v>508.49</v>
      </c>
      <c r="C3" s="1">
        <v>2027.5</v>
      </c>
      <c r="F3" s="4"/>
      <c r="G3" s="1"/>
      <c r="H3" s="1"/>
      <c r="K3" s="18"/>
      <c r="L3" s="18" t="s">
        <v>119</v>
      </c>
      <c r="M3" s="18" t="s">
        <v>120</v>
      </c>
    </row>
    <row r="4" spans="2:13">
      <c r="B4" s="1">
        <v>545.72</v>
      </c>
      <c r="C4" s="1">
        <v>3000.37</v>
      </c>
      <c r="F4" s="4" t="s">
        <v>70</v>
      </c>
      <c r="G4" s="1">
        <v>0.312</v>
      </c>
      <c r="H4" s="1">
        <v>394.6</v>
      </c>
      <c r="K4" s="18" t="s">
        <v>96</v>
      </c>
      <c r="L4" s="18">
        <v>1929</v>
      </c>
      <c r="M4" s="18">
        <v>1942</v>
      </c>
    </row>
    <row r="5" spans="2:13">
      <c r="B5" s="1">
        <v>1160.6099999999999</v>
      </c>
      <c r="C5" s="1">
        <v>1271.27</v>
      </c>
      <c r="F5" s="4" t="s">
        <v>71</v>
      </c>
      <c r="G5" s="1">
        <v>1058</v>
      </c>
      <c r="H5" s="1">
        <v>1509</v>
      </c>
      <c r="K5" s="18" t="s">
        <v>97</v>
      </c>
      <c r="L5" s="18">
        <v>1037</v>
      </c>
      <c r="M5" s="18">
        <v>628.9</v>
      </c>
    </row>
    <row r="6" spans="2:13">
      <c r="B6" s="1">
        <v>1599.51</v>
      </c>
      <c r="C6" s="1">
        <v>1929</v>
      </c>
      <c r="F6" s="4" t="s">
        <v>19</v>
      </c>
      <c r="G6" s="1">
        <v>1856</v>
      </c>
      <c r="H6" s="1">
        <v>1938</v>
      </c>
      <c r="K6" s="18" t="s">
        <v>98</v>
      </c>
      <c r="L6" s="18">
        <v>1433</v>
      </c>
      <c r="M6" s="18">
        <v>893</v>
      </c>
    </row>
    <row r="7" spans="2:13">
      <c r="B7" s="1">
        <v>961.95</v>
      </c>
      <c r="C7" s="1">
        <v>1489.37</v>
      </c>
      <c r="F7" s="4" t="s">
        <v>72</v>
      </c>
      <c r="G7" s="1">
        <v>2648</v>
      </c>
      <c r="H7" s="1">
        <v>2374</v>
      </c>
      <c r="K7" s="18" t="s">
        <v>99</v>
      </c>
      <c r="L7" s="18">
        <v>27.4</v>
      </c>
      <c r="M7" s="18">
        <v>21.04</v>
      </c>
    </row>
    <row r="8" spans="2:13">
      <c r="B8" s="1">
        <v>1681.68</v>
      </c>
      <c r="C8" s="1">
        <v>2328.91</v>
      </c>
      <c r="F8" s="4" t="s">
        <v>73</v>
      </c>
      <c r="G8" s="1">
        <v>7904</v>
      </c>
      <c r="H8" s="1">
        <v>4141</v>
      </c>
      <c r="K8" s="18"/>
      <c r="L8" s="18"/>
      <c r="M8" s="18"/>
    </row>
    <row r="9" spans="2:13" ht="30">
      <c r="B9" s="1">
        <v>1219.3699999999999</v>
      </c>
      <c r="C9" s="1">
        <v>1469.3</v>
      </c>
      <c r="F9" s="4"/>
      <c r="G9" s="1"/>
      <c r="H9" s="1"/>
      <c r="K9" s="19" t="s">
        <v>100</v>
      </c>
      <c r="L9" s="18">
        <f>L5/L4</f>
        <v>0.53758424053913945</v>
      </c>
      <c r="M9" s="18">
        <f>M5/M4</f>
        <v>0.32384140061791966</v>
      </c>
    </row>
    <row r="10" spans="2:13">
      <c r="B10" s="1">
        <v>1569.14</v>
      </c>
      <c r="C10" s="1">
        <v>2395.06</v>
      </c>
      <c r="F10" s="4" t="s">
        <v>18</v>
      </c>
      <c r="G10" s="1">
        <v>1929</v>
      </c>
      <c r="H10" s="1">
        <v>1942</v>
      </c>
      <c r="K10" s="18"/>
      <c r="L10" s="18"/>
      <c r="M10" s="18"/>
    </row>
    <row r="11" spans="2:13">
      <c r="B11" s="1">
        <v>1733.68</v>
      </c>
      <c r="C11" s="1">
        <v>2184.86</v>
      </c>
      <c r="F11" s="4" t="s">
        <v>74</v>
      </c>
      <c r="G11" s="1">
        <v>1037</v>
      </c>
      <c r="H11" s="1">
        <v>628.9</v>
      </c>
    </row>
    <row r="12" spans="2:13">
      <c r="B12" s="1">
        <v>1726.09</v>
      </c>
      <c r="C12" s="1">
        <v>1804.2</v>
      </c>
      <c r="F12" s="4" t="s">
        <v>75</v>
      </c>
      <c r="G12" s="1">
        <v>27.4</v>
      </c>
      <c r="H12" s="1">
        <v>21.04</v>
      </c>
    </row>
    <row r="13" spans="2:13">
      <c r="B13" s="1">
        <v>1619.9</v>
      </c>
      <c r="C13" s="1">
        <v>2510.19</v>
      </c>
      <c r="F13" s="4"/>
      <c r="G13" s="1"/>
      <c r="H13" s="1"/>
    </row>
    <row r="14" spans="2:13">
      <c r="B14" s="1">
        <v>2065.77</v>
      </c>
      <c r="C14" s="1">
        <v>1402.52</v>
      </c>
      <c r="F14" s="4" t="s">
        <v>22</v>
      </c>
      <c r="G14" s="1">
        <v>1875</v>
      </c>
      <c r="H14" s="1">
        <v>1901</v>
      </c>
      <c r="K14" s="20" t="s">
        <v>101</v>
      </c>
      <c r="L14" s="21" t="s">
        <v>67</v>
      </c>
      <c r="M14" s="21" t="s">
        <v>121</v>
      </c>
    </row>
    <row r="15" spans="2:13">
      <c r="B15" s="1">
        <v>1509.55</v>
      </c>
      <c r="C15" s="1">
        <v>2510.5</v>
      </c>
      <c r="F15" s="4" t="s">
        <v>23</v>
      </c>
      <c r="G15" s="1">
        <v>1983</v>
      </c>
      <c r="H15" s="1">
        <v>1983</v>
      </c>
      <c r="K15" s="20"/>
      <c r="L15" s="22">
        <v>0.53555989999999998</v>
      </c>
      <c r="M15" s="22">
        <v>0.33244489999999999</v>
      </c>
    </row>
    <row r="16" spans="2:13">
      <c r="B16" s="1">
        <v>1380.68</v>
      </c>
      <c r="C16" s="1">
        <v>1241.21</v>
      </c>
      <c r="F16" s="4"/>
      <c r="G16" s="1"/>
      <c r="H16" s="1"/>
      <c r="K16" s="20"/>
      <c r="L16" s="22">
        <v>0.49322759999999999</v>
      </c>
      <c r="M16" s="22">
        <v>0.26537090000000002</v>
      </c>
    </row>
    <row r="17" spans="2:13">
      <c r="B17" s="1">
        <v>1966.76</v>
      </c>
      <c r="C17" s="1">
        <v>1238.82</v>
      </c>
      <c r="F17" s="4" t="s">
        <v>76</v>
      </c>
      <c r="G17" s="1" t="s">
        <v>83</v>
      </c>
      <c r="H17" s="1" t="s">
        <v>84</v>
      </c>
      <c r="K17" s="20"/>
      <c r="L17" s="22">
        <v>0.55944660000000002</v>
      </c>
      <c r="M17" s="22">
        <v>0.33867170000000002</v>
      </c>
    </row>
    <row r="18" spans="2:13">
      <c r="B18" s="1">
        <v>1496.03</v>
      </c>
      <c r="C18" s="1">
        <v>2709.05</v>
      </c>
      <c r="F18" s="4"/>
      <c r="G18" s="1"/>
      <c r="H18" s="1"/>
      <c r="K18" s="20"/>
      <c r="L18" s="22">
        <v>0.50035269999999998</v>
      </c>
      <c r="M18" s="22">
        <v>0.34588380000000002</v>
      </c>
    </row>
    <row r="19" spans="2:13">
      <c r="B19" s="1">
        <v>1283.02</v>
      </c>
      <c r="C19" s="1">
        <v>1031.43</v>
      </c>
      <c r="F19" s="4" t="s">
        <v>77</v>
      </c>
      <c r="G19" s="1">
        <v>2764113</v>
      </c>
      <c r="H19" s="1">
        <v>1734380</v>
      </c>
      <c r="K19" s="20"/>
      <c r="L19" s="22">
        <v>0.33022289999999999</v>
      </c>
      <c r="M19" s="22">
        <v>0.2343218</v>
      </c>
    </row>
    <row r="20" spans="2:13">
      <c r="B20" s="1">
        <v>2164.4699999999998</v>
      </c>
      <c r="C20" s="1">
        <v>2179.4499999999998</v>
      </c>
      <c r="F20" s="4"/>
      <c r="G20" s="1"/>
      <c r="H20" s="1"/>
      <c r="K20" s="20"/>
      <c r="L20" s="22">
        <v>0.34286040000000001</v>
      </c>
      <c r="M20" s="22">
        <v>0.3548037</v>
      </c>
    </row>
    <row r="21" spans="2:13">
      <c r="B21" s="1">
        <v>1231.75</v>
      </c>
      <c r="C21" s="1">
        <v>2550.96</v>
      </c>
      <c r="F21" s="4" t="s">
        <v>78</v>
      </c>
      <c r="G21" s="1"/>
      <c r="H21" s="1"/>
      <c r="K21" s="20"/>
      <c r="L21" s="22">
        <v>0.51944570000000001</v>
      </c>
      <c r="M21" s="22">
        <v>0.46994710000000001</v>
      </c>
    </row>
    <row r="22" spans="2:13">
      <c r="B22" s="1">
        <v>1529.2</v>
      </c>
      <c r="C22" s="1">
        <v>1746.68</v>
      </c>
      <c r="F22" s="4" t="s">
        <v>79</v>
      </c>
      <c r="G22" s="1">
        <v>157.19999999999999</v>
      </c>
      <c r="H22" s="1">
        <v>3.7770000000000001</v>
      </c>
      <c r="K22" s="20"/>
      <c r="L22" s="22">
        <v>0.42279090000000003</v>
      </c>
      <c r="M22" s="22">
        <v>0.19615489999999999</v>
      </c>
    </row>
    <row r="23" spans="2:13">
      <c r="B23" s="1">
        <v>2004.51</v>
      </c>
      <c r="C23" s="1">
        <v>1799.62</v>
      </c>
      <c r="F23" s="4" t="s">
        <v>80</v>
      </c>
      <c r="G23" s="1" t="s">
        <v>85</v>
      </c>
      <c r="H23" s="1">
        <v>0.15129999999999999</v>
      </c>
      <c r="K23" s="20"/>
      <c r="L23" s="22">
        <v>0.45065739999999999</v>
      </c>
      <c r="M23" s="22">
        <v>0.28036460000000002</v>
      </c>
    </row>
    <row r="24" spans="2:13">
      <c r="B24" s="1">
        <v>1655.68</v>
      </c>
      <c r="C24" s="1">
        <v>2452.7800000000002</v>
      </c>
      <c r="F24" s="4" t="s">
        <v>81</v>
      </c>
      <c r="G24" s="1" t="s">
        <v>86</v>
      </c>
      <c r="H24" s="1" t="s">
        <v>87</v>
      </c>
      <c r="K24" s="20"/>
      <c r="L24" s="20"/>
      <c r="M24" s="20"/>
    </row>
    <row r="25" spans="2:13">
      <c r="B25" s="1">
        <v>1484.9</v>
      </c>
      <c r="C25" s="1">
        <v>2692.31</v>
      </c>
      <c r="F25" s="4" t="s">
        <v>82</v>
      </c>
      <c r="G25" s="1" t="s">
        <v>88</v>
      </c>
      <c r="H25" s="1" t="s">
        <v>89</v>
      </c>
      <c r="K25" s="20" t="s">
        <v>102</v>
      </c>
      <c r="L25" s="20">
        <f>AVERAGE(L15:L23)</f>
        <v>0.46161823333333335</v>
      </c>
      <c r="M25" s="20">
        <f>AVERAGE(M15:M23)</f>
        <v>0.31310704444444443</v>
      </c>
    </row>
    <row r="26" spans="2:13">
      <c r="B26" s="1">
        <v>1193.58</v>
      </c>
      <c r="C26" s="1">
        <v>2644.05</v>
      </c>
      <c r="K26" s="20" t="s">
        <v>103</v>
      </c>
      <c r="L26" s="20">
        <f>STDEV(L15:L23)</f>
        <v>8.2064871096864597E-2</v>
      </c>
      <c r="M26" s="20">
        <f>STDEV(M15:M23)</f>
        <v>8.0370205979923198E-2</v>
      </c>
    </row>
    <row r="27" spans="2:13">
      <c r="B27" s="1">
        <v>1354.37</v>
      </c>
      <c r="C27" s="1">
        <v>2440.8200000000002</v>
      </c>
      <c r="K27" s="20" t="s">
        <v>98</v>
      </c>
      <c r="L27" s="20">
        <v>9</v>
      </c>
      <c r="M27" s="20">
        <v>9</v>
      </c>
    </row>
    <row r="28" spans="2:13">
      <c r="B28" s="1">
        <v>1610.33</v>
      </c>
      <c r="C28" s="1">
        <v>2706.14</v>
      </c>
      <c r="F28" s="4" t="s">
        <v>91</v>
      </c>
      <c r="G28">
        <f>G11/G10</f>
        <v>0.53758424053913945</v>
      </c>
      <c r="H28">
        <f>H11/H10</f>
        <v>0.32384140061791966</v>
      </c>
      <c r="K28" s="20" t="s">
        <v>104</v>
      </c>
      <c r="L28" s="20">
        <f>L26/SQRT(L27)</f>
        <v>2.7354957032288199E-2</v>
      </c>
      <c r="M28" s="20">
        <f>M26/SQRT(M27)</f>
        <v>2.6790068659974398E-2</v>
      </c>
    </row>
    <row r="29" spans="2:13">
      <c r="B29" s="1">
        <v>408.12</v>
      </c>
      <c r="C29" s="1">
        <v>1434.14</v>
      </c>
    </row>
    <row r="30" spans="2:13">
      <c r="B30" s="1">
        <v>871.26</v>
      </c>
      <c r="C30" s="1">
        <v>942.3</v>
      </c>
    </row>
    <row r="31" spans="2:13">
      <c r="B31" s="1">
        <v>847.86</v>
      </c>
      <c r="C31" s="1">
        <v>713.79</v>
      </c>
    </row>
    <row r="32" spans="2:13">
      <c r="B32" s="1">
        <v>659.4</v>
      </c>
      <c r="C32" s="1">
        <v>1492.49</v>
      </c>
    </row>
    <row r="33" spans="2:3">
      <c r="B33" s="1">
        <v>1750.11</v>
      </c>
      <c r="C33" s="1">
        <v>1569.25</v>
      </c>
    </row>
    <row r="34" spans="2:3">
      <c r="B34" s="1">
        <v>808.75</v>
      </c>
      <c r="C34" s="1">
        <v>1698.53</v>
      </c>
    </row>
    <row r="35" spans="2:3">
      <c r="B35" s="1">
        <v>607.5</v>
      </c>
      <c r="C35" s="1">
        <v>1268.8800000000001</v>
      </c>
    </row>
    <row r="36" spans="2:3">
      <c r="B36" s="1">
        <v>801.68</v>
      </c>
      <c r="C36" s="1">
        <v>1828.12</v>
      </c>
    </row>
    <row r="37" spans="2:3">
      <c r="B37" s="1">
        <v>629.76</v>
      </c>
      <c r="C37" s="1">
        <v>2224.69</v>
      </c>
    </row>
    <row r="38" spans="2:3">
      <c r="B38" s="1">
        <v>2091.98</v>
      </c>
      <c r="C38" s="1">
        <v>1858.8</v>
      </c>
    </row>
    <row r="39" spans="2:3">
      <c r="B39" s="1">
        <v>709.95</v>
      </c>
      <c r="C39" s="1">
        <v>1241.1099999999999</v>
      </c>
    </row>
    <row r="40" spans="2:3">
      <c r="B40" s="1">
        <v>981.92</v>
      </c>
      <c r="C40" s="1">
        <v>1871.18</v>
      </c>
    </row>
    <row r="41" spans="2:3">
      <c r="B41" s="1">
        <v>1003.97</v>
      </c>
      <c r="C41" s="1">
        <v>856.91</v>
      </c>
    </row>
    <row r="42" spans="2:3">
      <c r="B42" s="1">
        <v>392.94</v>
      </c>
      <c r="C42" s="1">
        <v>1420</v>
      </c>
    </row>
    <row r="43" spans="2:3">
      <c r="B43" s="1">
        <v>360.49</v>
      </c>
      <c r="C43" s="1">
        <v>2134.62</v>
      </c>
    </row>
    <row r="44" spans="2:3">
      <c r="B44" s="1">
        <v>505.57</v>
      </c>
      <c r="C44" s="1">
        <v>2315.08</v>
      </c>
    </row>
    <row r="45" spans="2:3">
      <c r="B45" s="1">
        <v>540</v>
      </c>
      <c r="C45" s="1">
        <v>762.26</v>
      </c>
    </row>
    <row r="46" spans="2:3">
      <c r="B46" s="1">
        <v>810.62</v>
      </c>
      <c r="C46" s="1">
        <v>1216.1500000000001</v>
      </c>
    </row>
    <row r="47" spans="2:3">
      <c r="B47" s="1">
        <v>428.3</v>
      </c>
      <c r="C47" s="1">
        <v>1824.89</v>
      </c>
    </row>
    <row r="48" spans="2:3">
      <c r="B48" s="1">
        <v>607.29</v>
      </c>
      <c r="C48" s="1">
        <v>1226.44</v>
      </c>
    </row>
    <row r="49" spans="2:3">
      <c r="B49" s="1">
        <v>1477.41</v>
      </c>
      <c r="C49" s="1">
        <v>585.04</v>
      </c>
    </row>
    <row r="50" spans="2:3">
      <c r="B50" s="1">
        <v>1110.58</v>
      </c>
      <c r="C50" s="1">
        <v>1732.95</v>
      </c>
    </row>
    <row r="51" spans="2:3">
      <c r="B51" s="1">
        <v>2031.45</v>
      </c>
      <c r="C51" s="1">
        <v>2237.69</v>
      </c>
    </row>
    <row r="52" spans="2:3">
      <c r="B52" s="1">
        <v>2095.41</v>
      </c>
      <c r="C52" s="1">
        <v>1767.48</v>
      </c>
    </row>
    <row r="53" spans="2:3">
      <c r="B53" s="1">
        <v>1973.62</v>
      </c>
      <c r="C53" s="1">
        <v>1562.8</v>
      </c>
    </row>
    <row r="54" spans="2:3">
      <c r="B54" s="1">
        <v>1806.69</v>
      </c>
      <c r="C54" s="1">
        <v>869.18</v>
      </c>
    </row>
    <row r="55" spans="2:3">
      <c r="B55" s="1">
        <v>2165.1999999999998</v>
      </c>
      <c r="C55" s="1">
        <v>1006.99</v>
      </c>
    </row>
    <row r="56" spans="2:3">
      <c r="B56" s="1">
        <v>1037.3599999999999</v>
      </c>
      <c r="C56" s="1">
        <v>2107.27</v>
      </c>
    </row>
    <row r="57" spans="2:3">
      <c r="B57" s="1">
        <v>3192.16</v>
      </c>
      <c r="C57" s="1">
        <v>1124.52</v>
      </c>
    </row>
    <row r="58" spans="2:3">
      <c r="B58" s="1">
        <v>2132.75</v>
      </c>
      <c r="C58" s="1">
        <v>1169.45</v>
      </c>
    </row>
    <row r="59" spans="2:3">
      <c r="B59" s="1">
        <v>2175.81</v>
      </c>
      <c r="C59" s="1">
        <v>1543.56</v>
      </c>
    </row>
    <row r="60" spans="2:3">
      <c r="B60" s="1">
        <v>786.81</v>
      </c>
      <c r="C60" s="1">
        <v>1697.07</v>
      </c>
    </row>
    <row r="61" spans="2:3">
      <c r="B61" s="1">
        <v>2091.88</v>
      </c>
      <c r="C61" s="1">
        <v>1834.67</v>
      </c>
    </row>
    <row r="62" spans="2:3">
      <c r="B62" s="1">
        <v>1295.5</v>
      </c>
      <c r="C62" s="1">
        <v>1418.44</v>
      </c>
    </row>
    <row r="63" spans="2:3">
      <c r="B63" s="1">
        <v>2666.51</v>
      </c>
      <c r="C63" s="1">
        <v>675.83</v>
      </c>
    </row>
    <row r="64" spans="2:3">
      <c r="B64" s="1">
        <v>1651</v>
      </c>
      <c r="C64" s="1">
        <v>2013.14</v>
      </c>
    </row>
    <row r="65" spans="2:3">
      <c r="B65" s="1">
        <v>410.41</v>
      </c>
      <c r="C65" s="1">
        <v>836.52</v>
      </c>
    </row>
    <row r="66" spans="2:3">
      <c r="B66" s="1">
        <v>1206.78</v>
      </c>
      <c r="C66" s="1">
        <v>1722.03</v>
      </c>
    </row>
    <row r="67" spans="2:3">
      <c r="B67" s="1">
        <v>499.23</v>
      </c>
      <c r="C67" s="1">
        <v>1604.19</v>
      </c>
    </row>
    <row r="68" spans="2:3">
      <c r="B68" s="1">
        <v>1972.69</v>
      </c>
      <c r="C68" s="1">
        <v>728.25</v>
      </c>
    </row>
    <row r="69" spans="2:3">
      <c r="B69" s="1">
        <v>1411.99</v>
      </c>
      <c r="C69" s="1">
        <v>1798.79</v>
      </c>
    </row>
    <row r="70" spans="2:3">
      <c r="B70" s="1">
        <v>2068.27</v>
      </c>
      <c r="C70" s="1">
        <v>1840.91</v>
      </c>
    </row>
    <row r="71" spans="2:3">
      <c r="B71" s="1">
        <v>1175.79</v>
      </c>
      <c r="C71" s="1">
        <v>1437.47</v>
      </c>
    </row>
    <row r="72" spans="2:3">
      <c r="B72" s="1">
        <v>621.75</v>
      </c>
      <c r="C72" s="1">
        <v>1301.74</v>
      </c>
    </row>
    <row r="73" spans="2:3">
      <c r="B73" s="1">
        <v>452.12</v>
      </c>
      <c r="C73" s="1">
        <v>530.42999999999995</v>
      </c>
    </row>
    <row r="74" spans="2:3">
      <c r="B74" s="1">
        <v>435.37</v>
      </c>
      <c r="C74" s="1">
        <v>2304.15</v>
      </c>
    </row>
    <row r="75" spans="2:3">
      <c r="B75" s="1">
        <v>924.41</v>
      </c>
      <c r="C75" s="1">
        <v>1931.6</v>
      </c>
    </row>
    <row r="76" spans="2:3">
      <c r="B76" s="1">
        <v>997.84</v>
      </c>
      <c r="C76" s="1">
        <v>2657.26</v>
      </c>
    </row>
    <row r="77" spans="2:3">
      <c r="B77" s="1">
        <v>862.84</v>
      </c>
      <c r="C77" s="1">
        <v>1637.27</v>
      </c>
    </row>
    <row r="78" spans="2:3">
      <c r="B78" s="1">
        <v>2305.8200000000002</v>
      </c>
      <c r="C78" s="1">
        <v>1894.89</v>
      </c>
    </row>
    <row r="79" spans="2:3">
      <c r="B79" s="1">
        <v>2294.79</v>
      </c>
      <c r="C79" s="1">
        <v>2570.1999999999998</v>
      </c>
    </row>
    <row r="80" spans="2:3">
      <c r="B80" s="1">
        <v>2880.35</v>
      </c>
      <c r="C80" s="1">
        <v>1594.31</v>
      </c>
    </row>
    <row r="81" spans="2:3">
      <c r="B81" s="1">
        <v>1001.89</v>
      </c>
      <c r="C81" s="1">
        <v>1598.99</v>
      </c>
    </row>
    <row r="82" spans="2:3">
      <c r="B82" s="1">
        <v>1883.66</v>
      </c>
      <c r="C82" s="1">
        <v>1872.32</v>
      </c>
    </row>
    <row r="83" spans="2:3">
      <c r="B83" s="1">
        <v>1627.18</v>
      </c>
      <c r="C83" s="1">
        <v>2494.69</v>
      </c>
    </row>
    <row r="84" spans="2:3">
      <c r="B84" s="1">
        <v>989.93</v>
      </c>
      <c r="C84" s="1">
        <v>2486.06</v>
      </c>
    </row>
    <row r="85" spans="2:3">
      <c r="B85" s="1">
        <v>1006.78</v>
      </c>
      <c r="C85" s="1">
        <v>2365.62</v>
      </c>
    </row>
    <row r="86" spans="2:3">
      <c r="B86" s="1">
        <v>1397.12</v>
      </c>
      <c r="C86" s="1">
        <v>2042.68</v>
      </c>
    </row>
    <row r="87" spans="2:3">
      <c r="B87" s="1">
        <v>846.71</v>
      </c>
      <c r="C87" s="1">
        <v>2425.7399999999998</v>
      </c>
    </row>
    <row r="88" spans="2:3">
      <c r="B88" s="1">
        <v>670.74</v>
      </c>
      <c r="C88" s="1">
        <v>1653.91</v>
      </c>
    </row>
    <row r="89" spans="2:3">
      <c r="B89" s="1">
        <v>398.97</v>
      </c>
      <c r="C89" s="1">
        <v>2267.23</v>
      </c>
    </row>
    <row r="90" spans="2:3">
      <c r="B90" s="1">
        <v>452.64</v>
      </c>
      <c r="C90" s="1">
        <v>3054.14</v>
      </c>
    </row>
    <row r="91" spans="2:3">
      <c r="B91" s="1">
        <v>729.81</v>
      </c>
      <c r="C91" s="1">
        <v>3021.28</v>
      </c>
    </row>
    <row r="92" spans="2:3">
      <c r="B92" s="1">
        <v>1861.19</v>
      </c>
      <c r="C92" s="1">
        <v>2953.15</v>
      </c>
    </row>
    <row r="93" spans="2:3">
      <c r="B93" s="1">
        <v>1685.94</v>
      </c>
      <c r="C93" s="1">
        <v>2383.1</v>
      </c>
    </row>
    <row r="94" spans="2:3">
      <c r="B94" s="1">
        <v>676.25</v>
      </c>
      <c r="C94" s="1">
        <v>2522.2600000000002</v>
      </c>
    </row>
    <row r="95" spans="2:3">
      <c r="B95" s="1">
        <v>383.68</v>
      </c>
      <c r="C95" s="1">
        <v>1429.77</v>
      </c>
    </row>
    <row r="96" spans="2:3">
      <c r="B96" s="1">
        <v>467.82</v>
      </c>
      <c r="C96" s="1">
        <v>1841.12</v>
      </c>
    </row>
    <row r="97" spans="2:3">
      <c r="B97" s="1">
        <v>836.42</v>
      </c>
      <c r="C97" s="1">
        <v>1633.73</v>
      </c>
    </row>
    <row r="98" spans="2:3">
      <c r="B98" s="1">
        <v>1061.49</v>
      </c>
      <c r="C98" s="1">
        <v>1772.37</v>
      </c>
    </row>
    <row r="99" spans="2:3">
      <c r="B99" s="1">
        <v>647.65</v>
      </c>
      <c r="C99" s="1">
        <v>2580.29</v>
      </c>
    </row>
    <row r="100" spans="2:3">
      <c r="B100" s="1">
        <v>722.43</v>
      </c>
      <c r="C100" s="1">
        <v>1549.07</v>
      </c>
    </row>
    <row r="101" spans="2:3">
      <c r="B101" s="1">
        <v>2035.61</v>
      </c>
      <c r="C101" s="1">
        <v>1793.07</v>
      </c>
    </row>
    <row r="102" spans="2:3">
      <c r="B102" s="1">
        <v>1546.16</v>
      </c>
      <c r="C102" s="1">
        <v>1414.8</v>
      </c>
    </row>
    <row r="103" spans="2:3">
      <c r="B103" s="1">
        <v>2252.36</v>
      </c>
      <c r="C103" s="1">
        <v>1858.7</v>
      </c>
    </row>
    <row r="104" spans="2:3">
      <c r="B104" s="1">
        <v>2410.66</v>
      </c>
      <c r="C104" s="1">
        <v>1676.79</v>
      </c>
    </row>
    <row r="105" spans="2:3">
      <c r="B105" s="1">
        <v>1185.57</v>
      </c>
      <c r="C105" s="1">
        <v>1816.99</v>
      </c>
    </row>
    <row r="106" spans="2:3">
      <c r="B106" s="1">
        <v>601.78</v>
      </c>
      <c r="C106" s="1">
        <v>1583.81</v>
      </c>
    </row>
    <row r="107" spans="2:3">
      <c r="B107" s="1">
        <v>875.52</v>
      </c>
      <c r="C107" s="1">
        <v>1564.46</v>
      </c>
    </row>
    <row r="108" spans="2:3">
      <c r="B108" s="1">
        <v>664.18</v>
      </c>
      <c r="C108" s="1">
        <v>1659.84</v>
      </c>
    </row>
    <row r="109" spans="2:3">
      <c r="B109" s="1">
        <v>1028</v>
      </c>
      <c r="C109" s="1">
        <v>1851.1</v>
      </c>
    </row>
    <row r="110" spans="2:3">
      <c r="B110" s="1">
        <v>479.99</v>
      </c>
      <c r="C110" s="1">
        <v>1435.18</v>
      </c>
    </row>
    <row r="111" spans="2:3">
      <c r="B111" s="1">
        <v>754.15</v>
      </c>
      <c r="C111" s="1">
        <v>2526.1</v>
      </c>
    </row>
    <row r="112" spans="2:3">
      <c r="B112" s="1">
        <v>2192.4499999999998</v>
      </c>
      <c r="C112" s="1">
        <v>1966.86</v>
      </c>
    </row>
    <row r="113" spans="2:3">
      <c r="B113" s="1">
        <v>1750.95</v>
      </c>
      <c r="C113" s="1">
        <v>2088.86</v>
      </c>
    </row>
    <row r="114" spans="2:3">
      <c r="B114" s="1">
        <v>1810.12</v>
      </c>
      <c r="C114" s="1">
        <v>2120.69</v>
      </c>
    </row>
    <row r="115" spans="2:3">
      <c r="B115" s="1">
        <v>1883.76</v>
      </c>
      <c r="C115" s="1">
        <v>1858.8</v>
      </c>
    </row>
    <row r="116" spans="2:3">
      <c r="B116" s="1">
        <v>1678.35</v>
      </c>
      <c r="C116" s="1">
        <v>1443.92</v>
      </c>
    </row>
    <row r="117" spans="2:3">
      <c r="B117" s="1">
        <v>514</v>
      </c>
      <c r="C117" s="1">
        <v>2109.87</v>
      </c>
    </row>
    <row r="118" spans="2:3">
      <c r="B118" s="1">
        <v>1290.6099999999999</v>
      </c>
      <c r="C118" s="1">
        <v>1204.29</v>
      </c>
    </row>
    <row r="119" spans="2:3">
      <c r="B119" s="1">
        <v>1929</v>
      </c>
      <c r="C119" s="1">
        <v>1479.49</v>
      </c>
    </row>
    <row r="120" spans="2:3">
      <c r="B120" s="1">
        <v>1119.94</v>
      </c>
      <c r="C120" s="1">
        <v>1975.7</v>
      </c>
    </row>
    <row r="121" spans="2:3">
      <c r="B121" s="1">
        <v>2072.84</v>
      </c>
      <c r="C121" s="1">
        <v>1899.26</v>
      </c>
    </row>
    <row r="122" spans="2:3">
      <c r="B122" s="1">
        <v>2361.46</v>
      </c>
      <c r="C122" s="1">
        <v>4085.78</v>
      </c>
    </row>
    <row r="123" spans="2:3">
      <c r="B123" s="1">
        <v>2018.55</v>
      </c>
      <c r="C123" s="1">
        <v>1383.49</v>
      </c>
    </row>
    <row r="124" spans="2:3">
      <c r="B124" s="1">
        <v>2301.14</v>
      </c>
      <c r="C124" s="1">
        <v>1899.57</v>
      </c>
    </row>
    <row r="125" spans="2:3">
      <c r="B125" s="1">
        <v>1506.22</v>
      </c>
      <c r="C125" s="1">
        <v>2592.77</v>
      </c>
    </row>
    <row r="126" spans="2:3">
      <c r="B126" s="1">
        <v>1372.05</v>
      </c>
      <c r="C126" s="1">
        <v>1700.81</v>
      </c>
    </row>
    <row r="127" spans="2:3">
      <c r="B127" s="1">
        <v>710.15</v>
      </c>
      <c r="C127" s="1">
        <v>1628.95</v>
      </c>
    </row>
    <row r="128" spans="2:3">
      <c r="B128" s="1">
        <v>1106.94</v>
      </c>
      <c r="C128" s="1">
        <v>1385.05</v>
      </c>
    </row>
    <row r="129" spans="2:3">
      <c r="B129" s="1">
        <v>725.55</v>
      </c>
      <c r="C129" s="1">
        <v>1066.27</v>
      </c>
    </row>
    <row r="130" spans="2:3">
      <c r="B130" s="1">
        <v>1130.76</v>
      </c>
      <c r="C130" s="1">
        <v>2193.6</v>
      </c>
    </row>
    <row r="131" spans="2:3">
      <c r="B131" s="1">
        <v>741.67</v>
      </c>
      <c r="C131" s="1">
        <v>1940.86</v>
      </c>
    </row>
    <row r="132" spans="2:3">
      <c r="B132" s="1">
        <v>622.79</v>
      </c>
      <c r="C132" s="1">
        <v>1774.45</v>
      </c>
    </row>
    <row r="133" spans="2:3">
      <c r="B133" s="1">
        <v>442.65</v>
      </c>
      <c r="C133" s="1">
        <v>2325.6799999999998</v>
      </c>
    </row>
    <row r="134" spans="2:3">
      <c r="B134" s="1">
        <v>719.52</v>
      </c>
      <c r="C134" s="1">
        <v>1904.04</v>
      </c>
    </row>
    <row r="135" spans="2:3">
      <c r="B135" s="1">
        <v>616.13</v>
      </c>
      <c r="C135" s="1">
        <v>1961.35</v>
      </c>
    </row>
    <row r="136" spans="2:3">
      <c r="B136" s="1">
        <v>1086.45</v>
      </c>
      <c r="C136" s="1">
        <v>1789.32</v>
      </c>
    </row>
    <row r="137" spans="2:3">
      <c r="B137" s="1">
        <v>833.19</v>
      </c>
      <c r="C137" s="1">
        <v>2185.38</v>
      </c>
    </row>
    <row r="138" spans="2:3">
      <c r="B138" s="1">
        <v>454.72</v>
      </c>
      <c r="C138" s="1">
        <v>1453.49</v>
      </c>
    </row>
    <row r="139" spans="2:3">
      <c r="B139" s="1">
        <v>746.76</v>
      </c>
      <c r="C139" s="1">
        <v>1282.81</v>
      </c>
    </row>
    <row r="140" spans="2:3">
      <c r="B140" s="1">
        <v>975.79</v>
      </c>
      <c r="C140" s="1">
        <v>2427.19</v>
      </c>
    </row>
    <row r="141" spans="2:3">
      <c r="B141" s="1">
        <v>961.12</v>
      </c>
      <c r="C141" s="1">
        <v>1461.5</v>
      </c>
    </row>
    <row r="142" spans="2:3">
      <c r="B142" s="1">
        <v>416.55</v>
      </c>
      <c r="C142" s="1">
        <v>2207.4299999999998</v>
      </c>
    </row>
    <row r="143" spans="2:3">
      <c r="B143" s="1">
        <v>946.04</v>
      </c>
      <c r="C143" s="1">
        <v>1922.35</v>
      </c>
    </row>
    <row r="144" spans="2:3">
      <c r="B144" s="1">
        <v>1009.17</v>
      </c>
      <c r="C144" s="1">
        <v>1375.69</v>
      </c>
    </row>
    <row r="145" spans="2:3">
      <c r="B145" s="1">
        <v>1080.83</v>
      </c>
      <c r="C145" s="1">
        <v>1684.17</v>
      </c>
    </row>
    <row r="146" spans="2:3">
      <c r="B146" s="1">
        <v>3043.64</v>
      </c>
      <c r="C146" s="1">
        <v>1548.65</v>
      </c>
    </row>
    <row r="147" spans="2:3">
      <c r="B147" s="1">
        <v>1013.96</v>
      </c>
      <c r="C147" s="1">
        <v>1873.15</v>
      </c>
    </row>
    <row r="148" spans="2:3">
      <c r="B148" s="1">
        <v>2877.12</v>
      </c>
      <c r="C148" s="1">
        <v>1296.33</v>
      </c>
    </row>
    <row r="149" spans="2:3">
      <c r="B149" s="1">
        <v>1036.6300000000001</v>
      </c>
      <c r="C149" s="1">
        <v>1820.63</v>
      </c>
    </row>
    <row r="150" spans="2:3">
      <c r="B150" s="1">
        <v>1677.62</v>
      </c>
      <c r="C150" s="1">
        <v>1356.35</v>
      </c>
    </row>
    <row r="151" spans="2:3">
      <c r="B151" s="1">
        <v>548.32000000000005</v>
      </c>
      <c r="C151" s="1">
        <v>1681.68</v>
      </c>
    </row>
    <row r="152" spans="2:3">
      <c r="B152" s="1">
        <v>4065.92</v>
      </c>
      <c r="C152" s="1">
        <v>1173.5</v>
      </c>
    </row>
    <row r="153" spans="2:3">
      <c r="B153" s="1">
        <v>789.93</v>
      </c>
      <c r="C153" s="1">
        <v>1434.25</v>
      </c>
    </row>
    <row r="154" spans="2:3">
      <c r="B154" s="1">
        <v>1876.9</v>
      </c>
      <c r="C154" s="1">
        <v>1734.3</v>
      </c>
    </row>
    <row r="155" spans="2:3">
      <c r="B155" s="1">
        <v>1323.69</v>
      </c>
      <c r="C155" s="1">
        <v>1380.58</v>
      </c>
    </row>
    <row r="156" spans="2:3">
      <c r="B156" s="1">
        <v>2578.21</v>
      </c>
      <c r="C156" s="1">
        <v>1667.01</v>
      </c>
    </row>
    <row r="157" spans="2:3">
      <c r="B157" s="1">
        <v>2239.88</v>
      </c>
      <c r="C157" s="1">
        <v>914.94</v>
      </c>
    </row>
    <row r="158" spans="2:3">
      <c r="B158" s="1">
        <v>2117.0500000000002</v>
      </c>
      <c r="C158" s="1">
        <v>1485</v>
      </c>
    </row>
    <row r="159" spans="2:3">
      <c r="B159" s="1">
        <v>439.84</v>
      </c>
      <c r="C159" s="1">
        <v>2090.21</v>
      </c>
    </row>
    <row r="160" spans="2:3">
      <c r="B160" s="1">
        <v>496.21</v>
      </c>
      <c r="C160" s="1">
        <v>1777.67</v>
      </c>
    </row>
    <row r="161" spans="2:3">
      <c r="B161" s="1">
        <v>1798.58</v>
      </c>
      <c r="C161" s="1">
        <v>1872.11</v>
      </c>
    </row>
    <row r="162" spans="2:3">
      <c r="B162" s="1">
        <v>2435.1</v>
      </c>
      <c r="C162" s="1">
        <v>1619.48</v>
      </c>
    </row>
    <row r="163" spans="2:3">
      <c r="B163" s="1">
        <v>2073.6799999999998</v>
      </c>
      <c r="C163" s="1">
        <v>2051.52</v>
      </c>
    </row>
    <row r="164" spans="2:3">
      <c r="B164" s="1">
        <v>813.95</v>
      </c>
      <c r="C164" s="1">
        <v>2912.9</v>
      </c>
    </row>
    <row r="165" spans="2:3">
      <c r="B165" s="1">
        <v>2539.21</v>
      </c>
      <c r="C165" s="1">
        <v>2341.08</v>
      </c>
    </row>
    <row r="166" spans="2:3">
      <c r="B166" s="1">
        <v>951.76</v>
      </c>
      <c r="C166" s="1">
        <v>1592.54</v>
      </c>
    </row>
    <row r="167" spans="2:3">
      <c r="B167" s="1">
        <v>2431.98</v>
      </c>
      <c r="C167" s="1">
        <v>1792.13</v>
      </c>
    </row>
    <row r="168" spans="2:3">
      <c r="B168" s="1">
        <v>2736.61</v>
      </c>
      <c r="C168" s="1">
        <v>2089.9</v>
      </c>
    </row>
    <row r="169" spans="2:3">
      <c r="B169" s="1">
        <v>2853.2</v>
      </c>
      <c r="C169" s="1">
        <v>2138.16</v>
      </c>
    </row>
    <row r="170" spans="2:3">
      <c r="B170" s="1">
        <v>1884.07</v>
      </c>
      <c r="C170" s="1">
        <v>2063.8000000000002</v>
      </c>
    </row>
    <row r="171" spans="2:3">
      <c r="B171" s="1">
        <v>1923.18</v>
      </c>
      <c r="C171" s="1">
        <v>1936.8</v>
      </c>
    </row>
    <row r="172" spans="2:3">
      <c r="B172" s="1">
        <v>1687.29</v>
      </c>
      <c r="C172" s="1">
        <v>2113.9299999999998</v>
      </c>
    </row>
    <row r="173" spans="2:3">
      <c r="B173" s="1">
        <v>1490.2</v>
      </c>
      <c r="C173" s="1">
        <v>1811.16</v>
      </c>
    </row>
    <row r="174" spans="2:3">
      <c r="B174" s="1">
        <v>1334.61</v>
      </c>
      <c r="C174" s="1">
        <v>1831.97</v>
      </c>
    </row>
    <row r="175" spans="2:3">
      <c r="B175" s="1">
        <v>1859.94</v>
      </c>
      <c r="C175" s="1">
        <v>2317.7800000000002</v>
      </c>
    </row>
    <row r="176" spans="2:3">
      <c r="B176" s="1">
        <v>1645.07</v>
      </c>
      <c r="C176" s="1">
        <v>2131.3000000000002</v>
      </c>
    </row>
    <row r="177" spans="2:3">
      <c r="B177" s="1">
        <v>827.58</v>
      </c>
      <c r="C177" s="1">
        <v>999.4</v>
      </c>
    </row>
    <row r="178" spans="2:3">
      <c r="B178" s="1">
        <v>677.91</v>
      </c>
      <c r="C178" s="1">
        <v>1696.03</v>
      </c>
    </row>
    <row r="179" spans="2:3">
      <c r="B179" s="1">
        <v>1237.3599999999999</v>
      </c>
      <c r="C179" s="1">
        <v>2301.7600000000002</v>
      </c>
    </row>
    <row r="180" spans="2:3">
      <c r="B180" s="1">
        <v>2627.41</v>
      </c>
      <c r="C180" s="1">
        <v>1176.6199999999999</v>
      </c>
    </row>
    <row r="181" spans="2:3">
      <c r="B181" s="1">
        <v>1617.71</v>
      </c>
      <c r="C181" s="1">
        <v>1932.23</v>
      </c>
    </row>
    <row r="182" spans="2:3">
      <c r="B182" s="1">
        <v>807.61</v>
      </c>
      <c r="C182" s="1">
        <v>570.05999999999995</v>
      </c>
    </row>
    <row r="183" spans="2:3">
      <c r="B183" s="1">
        <v>847.03</v>
      </c>
      <c r="C183" s="1">
        <v>1366.64</v>
      </c>
    </row>
    <row r="184" spans="2:3">
      <c r="B184" s="1">
        <v>2405.04</v>
      </c>
      <c r="C184" s="1">
        <v>2044.97</v>
      </c>
    </row>
    <row r="185" spans="2:3">
      <c r="B185" s="1">
        <v>2362.09</v>
      </c>
      <c r="C185" s="1">
        <v>1350</v>
      </c>
    </row>
    <row r="186" spans="2:3">
      <c r="B186" s="1">
        <v>719</v>
      </c>
      <c r="C186" s="1">
        <v>1939.2</v>
      </c>
    </row>
    <row r="187" spans="2:3">
      <c r="B187" s="1">
        <v>528.25</v>
      </c>
      <c r="C187" s="1">
        <v>1692.49</v>
      </c>
    </row>
    <row r="188" spans="2:3">
      <c r="B188" s="1">
        <v>651.91</v>
      </c>
      <c r="C188" s="1">
        <v>1489.99</v>
      </c>
    </row>
    <row r="189" spans="2:3">
      <c r="B189" s="1">
        <v>1961.04</v>
      </c>
      <c r="C189" s="1">
        <v>1966.65</v>
      </c>
    </row>
    <row r="190" spans="2:3">
      <c r="B190" s="1">
        <v>600.84</v>
      </c>
      <c r="C190" s="1">
        <v>2373.84</v>
      </c>
    </row>
    <row r="191" spans="2:3">
      <c r="B191" s="1">
        <v>470.84</v>
      </c>
      <c r="C191" s="1">
        <v>1028.6199999999999</v>
      </c>
    </row>
    <row r="192" spans="2:3">
      <c r="B192" s="1">
        <v>1669.72</v>
      </c>
      <c r="C192" s="1">
        <v>2291.5700000000002</v>
      </c>
    </row>
    <row r="193" spans="2:3">
      <c r="B193" s="1">
        <v>1157.17</v>
      </c>
      <c r="C193" s="1">
        <v>1483.23</v>
      </c>
    </row>
    <row r="194" spans="2:3">
      <c r="B194" s="1">
        <v>1184.42</v>
      </c>
      <c r="C194" s="1">
        <v>2137.54</v>
      </c>
    </row>
    <row r="195" spans="2:3">
      <c r="B195" s="1">
        <v>514</v>
      </c>
      <c r="C195" s="1">
        <v>2043.72</v>
      </c>
    </row>
    <row r="196" spans="2:3">
      <c r="B196" s="1">
        <v>621.54</v>
      </c>
      <c r="C196" s="1">
        <v>1735.86</v>
      </c>
    </row>
    <row r="197" spans="2:3">
      <c r="B197" s="1">
        <v>1842.68</v>
      </c>
      <c r="C197" s="1">
        <v>2427.8200000000002</v>
      </c>
    </row>
    <row r="198" spans="2:3">
      <c r="B198" s="1">
        <v>341.97</v>
      </c>
      <c r="C198" s="1">
        <v>3208.8</v>
      </c>
    </row>
    <row r="199" spans="2:3">
      <c r="B199" s="1">
        <v>412.07</v>
      </c>
      <c r="C199" s="1">
        <v>2242.06</v>
      </c>
    </row>
    <row r="200" spans="2:3">
      <c r="B200" s="1">
        <v>597</v>
      </c>
      <c r="C200" s="1">
        <v>2241.96</v>
      </c>
    </row>
    <row r="201" spans="2:3">
      <c r="B201" s="1">
        <v>763.2</v>
      </c>
      <c r="C201" s="1">
        <v>2617.42</v>
      </c>
    </row>
    <row r="202" spans="2:3">
      <c r="B202" s="1">
        <v>1103.51</v>
      </c>
      <c r="C202" s="1">
        <v>1763.32</v>
      </c>
    </row>
    <row r="203" spans="2:3">
      <c r="B203" s="1">
        <v>1093.31</v>
      </c>
      <c r="C203" s="1">
        <v>1238.4000000000001</v>
      </c>
    </row>
    <row r="204" spans="2:3">
      <c r="B204" s="1">
        <v>2987.48</v>
      </c>
      <c r="C204" s="1">
        <v>1244.8499999999999</v>
      </c>
    </row>
    <row r="205" spans="2:3">
      <c r="B205" s="1">
        <v>911.2</v>
      </c>
      <c r="C205" s="1">
        <v>775.68</v>
      </c>
    </row>
    <row r="206" spans="2:3">
      <c r="B206" s="1">
        <v>1463.06</v>
      </c>
      <c r="C206" s="1">
        <v>1201.79</v>
      </c>
    </row>
    <row r="207" spans="2:3">
      <c r="B207" s="1">
        <v>1247.1400000000001</v>
      </c>
      <c r="C207" s="1">
        <v>2457.46</v>
      </c>
    </row>
    <row r="208" spans="2:3">
      <c r="B208" s="1">
        <v>2451.64</v>
      </c>
      <c r="C208" s="1">
        <v>2682.53</v>
      </c>
    </row>
    <row r="209" spans="2:3">
      <c r="B209" s="1">
        <v>951.24</v>
      </c>
      <c r="C209" s="1">
        <v>1535.13</v>
      </c>
    </row>
    <row r="210" spans="2:3">
      <c r="B210" s="1">
        <v>2863.29</v>
      </c>
      <c r="C210" s="1">
        <v>1818.34</v>
      </c>
    </row>
    <row r="211" spans="2:3">
      <c r="B211" s="1">
        <v>1727.86</v>
      </c>
      <c r="C211" s="1">
        <v>2525.27</v>
      </c>
    </row>
    <row r="212" spans="2:3">
      <c r="B212" s="1">
        <v>3068.6</v>
      </c>
      <c r="C212" s="1">
        <v>1585.89</v>
      </c>
    </row>
    <row r="213" spans="2:3">
      <c r="B213" s="1">
        <v>3181.34</v>
      </c>
      <c r="C213" s="1">
        <v>1716.94</v>
      </c>
    </row>
    <row r="214" spans="2:3">
      <c r="B214" s="1">
        <v>3054.77</v>
      </c>
      <c r="C214" s="1">
        <v>829.45</v>
      </c>
    </row>
    <row r="215" spans="2:3">
      <c r="B215" s="1">
        <v>1653.91</v>
      </c>
      <c r="C215" s="1">
        <v>2335.46</v>
      </c>
    </row>
    <row r="216" spans="2:3">
      <c r="B216" s="1">
        <v>3403.4</v>
      </c>
      <c r="C216" s="1">
        <v>1112.03</v>
      </c>
    </row>
    <row r="217" spans="2:3">
      <c r="B217" s="1">
        <v>4185.21</v>
      </c>
      <c r="C217" s="1">
        <v>1504.97</v>
      </c>
    </row>
    <row r="218" spans="2:3">
      <c r="B218" s="1">
        <v>3031.89</v>
      </c>
      <c r="C218" s="1">
        <v>2469.3200000000002</v>
      </c>
    </row>
    <row r="219" spans="2:3">
      <c r="B219" s="1">
        <v>2934.85</v>
      </c>
      <c r="C219" s="1">
        <v>1175.48</v>
      </c>
    </row>
    <row r="220" spans="2:3">
      <c r="B220" s="1">
        <v>1081.77</v>
      </c>
      <c r="C220" s="1">
        <v>3216.91</v>
      </c>
    </row>
    <row r="221" spans="2:3">
      <c r="B221" s="1">
        <v>3450.1</v>
      </c>
      <c r="C221" s="1">
        <v>2094.69</v>
      </c>
    </row>
    <row r="222" spans="2:3">
      <c r="B222" s="1">
        <v>2401.61</v>
      </c>
      <c r="C222" s="1">
        <v>1577.67</v>
      </c>
    </row>
    <row r="223" spans="2:3">
      <c r="B223" s="1">
        <v>3277.44</v>
      </c>
      <c r="C223" s="1">
        <v>1729.94</v>
      </c>
    </row>
    <row r="224" spans="2:3">
      <c r="B224" s="1">
        <v>3653.95</v>
      </c>
      <c r="C224" s="1">
        <v>3034.28</v>
      </c>
    </row>
    <row r="225" spans="2:3">
      <c r="B225" s="1">
        <v>3791.24</v>
      </c>
      <c r="C225" s="1">
        <v>1861.61</v>
      </c>
    </row>
    <row r="226" spans="2:3">
      <c r="B226" s="1">
        <v>2917.79</v>
      </c>
      <c r="C226" s="1">
        <v>2010.65</v>
      </c>
    </row>
    <row r="227" spans="2:3">
      <c r="B227" s="1">
        <v>2066.71</v>
      </c>
      <c r="C227" s="1">
        <v>3882.66</v>
      </c>
    </row>
    <row r="228" spans="2:3">
      <c r="B228" s="1">
        <v>1257.1199999999999</v>
      </c>
      <c r="C228" s="1">
        <v>1238.0899999999999</v>
      </c>
    </row>
    <row r="229" spans="2:3">
      <c r="B229" s="1">
        <v>1925.26</v>
      </c>
      <c r="C229" s="1">
        <v>2066.92</v>
      </c>
    </row>
    <row r="230" spans="2:3">
      <c r="B230" s="1">
        <v>3846.57</v>
      </c>
      <c r="C230" s="1">
        <v>1327.74</v>
      </c>
    </row>
    <row r="231" spans="2:3">
      <c r="B231" s="1">
        <v>3889.73</v>
      </c>
      <c r="C231" s="1">
        <v>1930.56</v>
      </c>
    </row>
    <row r="232" spans="2:3">
      <c r="B232" s="1">
        <v>504.53</v>
      </c>
      <c r="C232" s="1">
        <v>2446.12</v>
      </c>
    </row>
    <row r="233" spans="2:3">
      <c r="B233" s="1">
        <v>548.84</v>
      </c>
      <c r="C233" s="1">
        <v>2878.16</v>
      </c>
    </row>
    <row r="234" spans="2:3">
      <c r="B234" s="1">
        <v>1357.49</v>
      </c>
      <c r="C234" s="1">
        <v>2393.5</v>
      </c>
    </row>
    <row r="235" spans="2:3">
      <c r="B235" s="1">
        <v>2769.06</v>
      </c>
      <c r="C235" s="1">
        <v>2156.9899999999998</v>
      </c>
    </row>
    <row r="236" spans="2:3">
      <c r="B236" s="1">
        <v>2752.01</v>
      </c>
      <c r="C236" s="1">
        <v>1822.29</v>
      </c>
    </row>
    <row r="237" spans="2:3">
      <c r="B237" s="1">
        <v>1141.8800000000001</v>
      </c>
      <c r="C237" s="1">
        <v>2781.44</v>
      </c>
    </row>
    <row r="238" spans="2:3">
      <c r="B238" s="1">
        <v>3260.8</v>
      </c>
      <c r="C238" s="1">
        <v>1334.09</v>
      </c>
    </row>
    <row r="239" spans="2:3">
      <c r="B239" s="1">
        <v>2742.23</v>
      </c>
      <c r="C239" s="1">
        <v>1169.76</v>
      </c>
    </row>
    <row r="240" spans="2:3">
      <c r="B240" s="1">
        <v>1209.18</v>
      </c>
      <c r="C240" s="1">
        <v>1271.27</v>
      </c>
    </row>
    <row r="241" spans="2:3">
      <c r="B241" s="1">
        <v>2702.71</v>
      </c>
      <c r="C241" s="1">
        <v>1361.65</v>
      </c>
    </row>
    <row r="242" spans="2:3">
      <c r="B242" s="1">
        <v>2814.72</v>
      </c>
      <c r="C242" s="1">
        <v>2308</v>
      </c>
    </row>
    <row r="243" spans="2:3">
      <c r="B243" s="1">
        <v>4778.9799999999996</v>
      </c>
      <c r="C243" s="1">
        <v>2591.94</v>
      </c>
    </row>
    <row r="244" spans="2:3">
      <c r="B244" s="1">
        <v>4711.59</v>
      </c>
      <c r="C244" s="1">
        <v>2751.07</v>
      </c>
    </row>
    <row r="245" spans="2:3">
      <c r="B245" s="1">
        <v>1314.33</v>
      </c>
      <c r="C245" s="1">
        <v>2576.75</v>
      </c>
    </row>
    <row r="246" spans="2:3">
      <c r="B246" s="1">
        <v>1527.96</v>
      </c>
      <c r="C246" s="1">
        <v>2124.54</v>
      </c>
    </row>
    <row r="247" spans="2:3">
      <c r="B247" s="1">
        <v>2082</v>
      </c>
      <c r="C247" s="1">
        <v>1985.69</v>
      </c>
    </row>
    <row r="248" spans="2:3">
      <c r="B248" s="1">
        <v>3042.29</v>
      </c>
      <c r="C248" s="1">
        <v>3377.81</v>
      </c>
    </row>
    <row r="249" spans="2:3">
      <c r="B249" s="1">
        <v>1979.13</v>
      </c>
      <c r="C249" s="1">
        <v>2280.65</v>
      </c>
    </row>
    <row r="250" spans="2:3">
      <c r="B250" s="1">
        <v>1550.42</v>
      </c>
      <c r="C250" s="1">
        <v>2125.16</v>
      </c>
    </row>
    <row r="251" spans="2:3">
      <c r="B251" s="1">
        <v>5039.93</v>
      </c>
      <c r="C251" s="1">
        <v>3257.58</v>
      </c>
    </row>
    <row r="252" spans="2:3">
      <c r="B252" s="1">
        <v>1815.53</v>
      </c>
      <c r="C252" s="1">
        <v>1456.3</v>
      </c>
    </row>
    <row r="253" spans="2:3">
      <c r="B253" s="1">
        <v>2664.43</v>
      </c>
      <c r="C253" s="1">
        <v>1272</v>
      </c>
    </row>
    <row r="254" spans="2:3">
      <c r="B254" s="1">
        <v>1648.5</v>
      </c>
      <c r="C254" s="1">
        <v>2795.06</v>
      </c>
    </row>
    <row r="255" spans="2:3">
      <c r="B255" s="1">
        <v>3057.06</v>
      </c>
      <c r="C255" s="1">
        <v>1041.0999999999999</v>
      </c>
    </row>
    <row r="256" spans="2:3">
      <c r="B256" s="1">
        <v>2334.73</v>
      </c>
      <c r="C256" s="1">
        <v>2357.09</v>
      </c>
    </row>
    <row r="257" spans="2:3">
      <c r="B257" s="1">
        <v>1282.71</v>
      </c>
      <c r="C257" s="1">
        <v>1734.82</v>
      </c>
    </row>
    <row r="258" spans="2:3">
      <c r="B258" s="1">
        <v>1654.53</v>
      </c>
      <c r="C258" s="1">
        <v>1722.76</v>
      </c>
    </row>
    <row r="259" spans="2:3">
      <c r="B259" s="1">
        <v>638.29</v>
      </c>
      <c r="C259" s="1">
        <v>1478.34</v>
      </c>
    </row>
    <row r="260" spans="2:3">
      <c r="B260" s="1">
        <v>1218.54</v>
      </c>
      <c r="C260" s="1">
        <v>1925.16</v>
      </c>
    </row>
    <row r="261" spans="2:3">
      <c r="B261" s="1">
        <v>1002.31</v>
      </c>
      <c r="C261" s="1">
        <v>1684.69</v>
      </c>
    </row>
    <row r="262" spans="2:3">
      <c r="B262" s="1">
        <v>1914.24</v>
      </c>
      <c r="C262" s="1">
        <v>2257.25</v>
      </c>
    </row>
    <row r="263" spans="2:3">
      <c r="B263" s="1">
        <v>1539.71</v>
      </c>
      <c r="C263" s="1">
        <v>1789.32</v>
      </c>
    </row>
    <row r="264" spans="2:3">
      <c r="B264" s="1">
        <v>1027.79</v>
      </c>
      <c r="C264" s="1">
        <v>1661.08</v>
      </c>
    </row>
    <row r="265" spans="2:3">
      <c r="B265" s="1">
        <v>607.91999999999996</v>
      </c>
      <c r="C265" s="1">
        <v>2108.83</v>
      </c>
    </row>
    <row r="266" spans="2:3">
      <c r="B266" s="1">
        <v>1772.89</v>
      </c>
      <c r="C266" s="1">
        <v>1509.55</v>
      </c>
    </row>
    <row r="267" spans="2:3">
      <c r="B267" s="1">
        <v>924.72</v>
      </c>
      <c r="C267" s="1">
        <v>2332.2399999999998</v>
      </c>
    </row>
    <row r="268" spans="2:3">
      <c r="B268" s="1">
        <v>544.37</v>
      </c>
      <c r="C268" s="1">
        <v>1873.36</v>
      </c>
    </row>
    <row r="269" spans="2:3">
      <c r="B269" s="1">
        <v>963.93</v>
      </c>
      <c r="C269" s="1">
        <v>2636.97</v>
      </c>
    </row>
    <row r="270" spans="2:3">
      <c r="B270" s="1">
        <v>521.38</v>
      </c>
      <c r="C270" s="1">
        <v>1864.94</v>
      </c>
    </row>
    <row r="271" spans="2:3">
      <c r="B271" s="1">
        <v>1384.32</v>
      </c>
      <c r="C271" s="1">
        <v>1537.52</v>
      </c>
    </row>
    <row r="272" spans="2:3">
      <c r="B272" s="1">
        <v>1990.89</v>
      </c>
      <c r="C272" s="1">
        <v>1280.32</v>
      </c>
    </row>
    <row r="273" spans="2:3">
      <c r="B273" s="1">
        <v>1635.91</v>
      </c>
      <c r="C273" s="1">
        <v>2134</v>
      </c>
    </row>
    <row r="274" spans="2:3">
      <c r="B274" s="1">
        <v>1913.4</v>
      </c>
      <c r="C274" s="1">
        <v>2508.84</v>
      </c>
    </row>
    <row r="275" spans="2:3">
      <c r="B275" s="1">
        <v>1908.83</v>
      </c>
      <c r="C275" s="1">
        <v>2166.14</v>
      </c>
    </row>
    <row r="276" spans="2:3">
      <c r="B276" s="1">
        <v>1979.55</v>
      </c>
      <c r="C276" s="1">
        <v>2173.52</v>
      </c>
    </row>
    <row r="277" spans="2:3">
      <c r="B277" s="1">
        <v>1115.26</v>
      </c>
      <c r="C277" s="1">
        <v>1667.22</v>
      </c>
    </row>
    <row r="278" spans="2:3">
      <c r="B278" s="1">
        <v>559.87</v>
      </c>
      <c r="C278" s="1">
        <v>916.4</v>
      </c>
    </row>
    <row r="279" spans="2:3">
      <c r="B279" s="1">
        <v>659.19</v>
      </c>
      <c r="C279" s="1">
        <v>810.1</v>
      </c>
    </row>
    <row r="280" spans="2:3">
      <c r="B280" s="1">
        <v>926.8</v>
      </c>
      <c r="C280" s="1">
        <v>827.79</v>
      </c>
    </row>
    <row r="281" spans="2:3">
      <c r="B281" s="1">
        <v>1072.2</v>
      </c>
      <c r="C281" s="1">
        <v>2294.0700000000002</v>
      </c>
    </row>
    <row r="282" spans="2:3">
      <c r="B282" s="1">
        <v>1858.07</v>
      </c>
      <c r="C282" s="1">
        <v>2177.37</v>
      </c>
    </row>
    <row r="283" spans="2:3">
      <c r="B283" s="1">
        <v>1163.83</v>
      </c>
      <c r="C283" s="1">
        <v>1825.21</v>
      </c>
    </row>
    <row r="284" spans="2:3">
      <c r="B284" s="1">
        <v>786.5</v>
      </c>
      <c r="C284" s="1">
        <v>2908.53</v>
      </c>
    </row>
    <row r="285" spans="2:3">
      <c r="B285" s="1">
        <v>1822.92</v>
      </c>
      <c r="C285" s="1">
        <v>1870.97</v>
      </c>
    </row>
    <row r="286" spans="2:3">
      <c r="B286" s="1">
        <v>2026.35</v>
      </c>
      <c r="C286" s="1">
        <v>2983</v>
      </c>
    </row>
    <row r="287" spans="2:3">
      <c r="B287" s="1">
        <v>1891.56</v>
      </c>
      <c r="C287" s="1">
        <v>1232.1600000000001</v>
      </c>
    </row>
    <row r="288" spans="2:3">
      <c r="B288" s="1">
        <v>2044.03</v>
      </c>
      <c r="C288" s="1">
        <v>2388.8200000000002</v>
      </c>
    </row>
    <row r="289" spans="2:3">
      <c r="B289" s="1">
        <v>2126.7199999999998</v>
      </c>
      <c r="C289" s="1">
        <v>1189.52</v>
      </c>
    </row>
    <row r="290" spans="2:3">
      <c r="B290" s="1">
        <v>2468.17</v>
      </c>
      <c r="C290" s="1">
        <v>1394.93</v>
      </c>
    </row>
    <row r="291" spans="2:3">
      <c r="B291" s="1">
        <v>2138.7800000000002</v>
      </c>
      <c r="C291" s="1">
        <v>2441.23</v>
      </c>
    </row>
    <row r="292" spans="2:3">
      <c r="B292" s="1">
        <v>2843.01</v>
      </c>
      <c r="C292" s="1">
        <v>2243.52</v>
      </c>
    </row>
    <row r="293" spans="2:3">
      <c r="B293" s="1">
        <v>2693.45</v>
      </c>
      <c r="C293" s="1">
        <v>2456.11</v>
      </c>
    </row>
    <row r="294" spans="2:3">
      <c r="B294" s="1">
        <v>2495.21</v>
      </c>
      <c r="C294" s="1">
        <v>1489.58</v>
      </c>
    </row>
    <row r="295" spans="2:3">
      <c r="B295" s="1">
        <v>982.03</v>
      </c>
      <c r="C295" s="1">
        <v>1860.98</v>
      </c>
    </row>
    <row r="296" spans="2:3">
      <c r="B296" s="1">
        <v>1877.73</v>
      </c>
      <c r="C296" s="1">
        <v>937.51</v>
      </c>
    </row>
    <row r="297" spans="2:3">
      <c r="B297" s="1">
        <v>780.67</v>
      </c>
      <c r="C297" s="1">
        <v>1526.71</v>
      </c>
    </row>
    <row r="298" spans="2:3">
      <c r="B298" s="1">
        <v>1180.78</v>
      </c>
      <c r="C298" s="1">
        <v>1146.04</v>
      </c>
    </row>
    <row r="299" spans="2:3">
      <c r="B299" s="1">
        <v>437.55</v>
      </c>
      <c r="C299" s="1">
        <v>718.27</v>
      </c>
    </row>
    <row r="300" spans="2:3">
      <c r="B300" s="1">
        <v>344.16</v>
      </c>
      <c r="C300" s="1">
        <v>2789.03</v>
      </c>
    </row>
    <row r="301" spans="2:3">
      <c r="B301" s="1">
        <v>534.70000000000005</v>
      </c>
      <c r="C301" s="1">
        <v>2573.63</v>
      </c>
    </row>
    <row r="302" spans="2:3">
      <c r="B302" s="1">
        <v>1027.69</v>
      </c>
      <c r="C302" s="1">
        <v>2064.21</v>
      </c>
    </row>
    <row r="303" spans="2:3">
      <c r="B303" s="1">
        <v>579.11</v>
      </c>
      <c r="C303" s="1">
        <v>1809.08</v>
      </c>
    </row>
    <row r="304" spans="2:3">
      <c r="B304" s="1">
        <v>932.31</v>
      </c>
      <c r="C304" s="1">
        <v>1313.81</v>
      </c>
    </row>
    <row r="305" spans="2:3">
      <c r="B305" s="1">
        <v>613.01</v>
      </c>
      <c r="C305" s="1">
        <v>1388.59</v>
      </c>
    </row>
    <row r="306" spans="2:3">
      <c r="B306" s="1">
        <v>722.22</v>
      </c>
      <c r="C306" s="1">
        <v>3345.47</v>
      </c>
    </row>
    <row r="307" spans="2:3">
      <c r="B307" s="1">
        <v>730.33</v>
      </c>
      <c r="C307" s="1">
        <v>2749.61</v>
      </c>
    </row>
    <row r="308" spans="2:3">
      <c r="B308" s="1">
        <v>806.05</v>
      </c>
      <c r="C308" s="1">
        <v>1979.34</v>
      </c>
    </row>
    <row r="309" spans="2:3">
      <c r="B309" s="1">
        <v>514.62</v>
      </c>
      <c r="C309" s="1">
        <v>1804.09</v>
      </c>
    </row>
    <row r="310" spans="2:3">
      <c r="B310" s="1">
        <v>318.99</v>
      </c>
      <c r="C310" s="1">
        <v>1413.76</v>
      </c>
    </row>
    <row r="311" spans="2:3">
      <c r="B311" s="1">
        <v>622.79</v>
      </c>
      <c r="C311" s="1">
        <v>3193.41</v>
      </c>
    </row>
    <row r="312" spans="2:3">
      <c r="B312" s="1">
        <v>1056.7</v>
      </c>
      <c r="C312" s="1">
        <v>1951.37</v>
      </c>
    </row>
    <row r="313" spans="2:3">
      <c r="B313" s="1">
        <v>480.2</v>
      </c>
      <c r="C313" s="1">
        <v>1283.23</v>
      </c>
    </row>
    <row r="314" spans="2:3">
      <c r="B314" s="1">
        <v>1650.37</v>
      </c>
      <c r="C314" s="1">
        <v>3999.66</v>
      </c>
    </row>
    <row r="315" spans="2:3">
      <c r="B315" s="1">
        <v>1474.18</v>
      </c>
      <c r="C315" s="1">
        <v>758.31</v>
      </c>
    </row>
    <row r="316" spans="2:3">
      <c r="B316" s="1">
        <v>2328.6</v>
      </c>
      <c r="C316" s="1">
        <v>2324.02</v>
      </c>
    </row>
    <row r="317" spans="2:3">
      <c r="B317" s="1">
        <v>3309.17</v>
      </c>
      <c r="C317" s="1">
        <v>1107.98</v>
      </c>
    </row>
    <row r="318" spans="2:3">
      <c r="B318" s="1">
        <v>1750.63</v>
      </c>
      <c r="C318" s="1">
        <v>608.02</v>
      </c>
    </row>
    <row r="319" spans="2:3">
      <c r="B319" s="1">
        <v>1687.4</v>
      </c>
      <c r="C319" s="1">
        <v>2886.49</v>
      </c>
    </row>
    <row r="320" spans="2:3">
      <c r="B320" s="1">
        <v>1247.45</v>
      </c>
      <c r="C320" s="1">
        <v>1857.45</v>
      </c>
    </row>
    <row r="321" spans="2:3">
      <c r="B321" s="1">
        <v>2886.17</v>
      </c>
      <c r="C321" s="1">
        <v>1897.28</v>
      </c>
    </row>
    <row r="322" spans="2:3">
      <c r="B322" s="1">
        <v>2901.25</v>
      </c>
      <c r="C322" s="1">
        <v>2676.08</v>
      </c>
    </row>
    <row r="323" spans="2:3">
      <c r="B323" s="1">
        <v>1454.84</v>
      </c>
      <c r="C323" s="1">
        <v>1026.6500000000001</v>
      </c>
    </row>
    <row r="324" spans="2:3">
      <c r="B324" s="1">
        <v>2726.84</v>
      </c>
      <c r="C324" s="1">
        <v>990.35</v>
      </c>
    </row>
    <row r="325" spans="2:3">
      <c r="B325" s="1">
        <v>1380.27</v>
      </c>
      <c r="C325" s="1">
        <v>2624.6</v>
      </c>
    </row>
    <row r="326" spans="2:3">
      <c r="B326" s="1">
        <v>2604.52</v>
      </c>
      <c r="C326" s="1">
        <v>1459.21</v>
      </c>
    </row>
    <row r="327" spans="2:3">
      <c r="B327" s="1">
        <v>1911.95</v>
      </c>
      <c r="C327" s="1">
        <v>2867.76</v>
      </c>
    </row>
    <row r="328" spans="2:3">
      <c r="B328" s="1">
        <v>2838.75</v>
      </c>
      <c r="C328" s="1">
        <v>2632.4</v>
      </c>
    </row>
    <row r="329" spans="2:3">
      <c r="B329" s="1">
        <v>2268.27</v>
      </c>
      <c r="C329" s="1">
        <v>1429.88</v>
      </c>
    </row>
    <row r="330" spans="2:3">
      <c r="B330" s="1">
        <v>3002.35</v>
      </c>
      <c r="C330" s="1">
        <v>2168.63</v>
      </c>
    </row>
    <row r="331" spans="2:3">
      <c r="B331" s="1">
        <v>1229.04</v>
      </c>
      <c r="C331" s="1">
        <v>2202.23</v>
      </c>
    </row>
    <row r="332" spans="2:3">
      <c r="B332" s="1">
        <v>3433.87</v>
      </c>
      <c r="C332" s="1">
        <v>2091.46</v>
      </c>
    </row>
    <row r="333" spans="2:3">
      <c r="B333" s="1">
        <v>2151.79</v>
      </c>
      <c r="C333" s="1">
        <v>2029.99</v>
      </c>
    </row>
    <row r="334" spans="2:3">
      <c r="B334" s="1">
        <v>1076.78</v>
      </c>
      <c r="C334" s="1">
        <v>1815.64</v>
      </c>
    </row>
    <row r="335" spans="2:3">
      <c r="B335" s="1">
        <v>1275.95</v>
      </c>
      <c r="C335" s="1">
        <v>2379.66</v>
      </c>
    </row>
    <row r="336" spans="2:3">
      <c r="B336" s="1">
        <v>1986.62</v>
      </c>
      <c r="C336" s="1">
        <v>2647.48</v>
      </c>
    </row>
    <row r="337" spans="2:3">
      <c r="B337" s="1">
        <v>810.42</v>
      </c>
      <c r="C337" s="1">
        <v>2164.9899999999998</v>
      </c>
    </row>
    <row r="338" spans="2:3">
      <c r="B338" s="1">
        <v>2790.49</v>
      </c>
      <c r="C338" s="1">
        <v>1554.89</v>
      </c>
    </row>
    <row r="339" spans="2:3">
      <c r="B339" s="1">
        <v>1652.04</v>
      </c>
      <c r="C339" s="1">
        <v>1732.95</v>
      </c>
    </row>
    <row r="340" spans="2:3">
      <c r="B340" s="1">
        <v>2736.51</v>
      </c>
      <c r="C340" s="1">
        <v>2478.6799999999998</v>
      </c>
    </row>
    <row r="341" spans="2:3">
      <c r="B341" s="1">
        <v>557.27</v>
      </c>
      <c r="C341" s="1">
        <v>2615.5500000000002</v>
      </c>
    </row>
    <row r="342" spans="2:3">
      <c r="B342" s="1">
        <v>2050.17</v>
      </c>
      <c r="C342" s="1">
        <v>2919.87</v>
      </c>
    </row>
    <row r="343" spans="2:3">
      <c r="B343" s="1">
        <v>2390.17</v>
      </c>
      <c r="C343" s="1">
        <v>2931</v>
      </c>
    </row>
    <row r="344" spans="2:3">
      <c r="B344" s="1">
        <v>2916.34</v>
      </c>
      <c r="C344" s="1">
        <v>2801.51</v>
      </c>
    </row>
    <row r="345" spans="2:3">
      <c r="B345" s="1">
        <v>1083.1199999999999</v>
      </c>
      <c r="C345" s="1">
        <v>2096.14</v>
      </c>
    </row>
    <row r="346" spans="2:3">
      <c r="B346" s="1">
        <v>1653.49</v>
      </c>
      <c r="C346" s="1">
        <v>2606.92</v>
      </c>
    </row>
    <row r="347" spans="2:3">
      <c r="B347" s="1">
        <v>946.25</v>
      </c>
      <c r="C347" s="1">
        <v>3419.1</v>
      </c>
    </row>
    <row r="348" spans="2:3">
      <c r="B348" s="1">
        <v>2340.56</v>
      </c>
      <c r="C348" s="1">
        <v>3430.44</v>
      </c>
    </row>
    <row r="349" spans="2:3">
      <c r="B349" s="1">
        <v>2819.3</v>
      </c>
      <c r="C349" s="1">
        <v>2500.21</v>
      </c>
    </row>
    <row r="350" spans="2:3">
      <c r="B350" s="1">
        <v>2429.48</v>
      </c>
      <c r="C350" s="1">
        <v>3355.97</v>
      </c>
    </row>
    <row r="351" spans="2:3">
      <c r="B351" s="1">
        <v>1501.95</v>
      </c>
      <c r="C351" s="1">
        <v>2569.9899999999998</v>
      </c>
    </row>
    <row r="352" spans="2:3">
      <c r="B352" s="1">
        <v>2875.56</v>
      </c>
      <c r="C352" s="1">
        <v>2067.02</v>
      </c>
    </row>
    <row r="353" spans="2:3">
      <c r="B353" s="1">
        <v>3471.21</v>
      </c>
      <c r="C353" s="1">
        <v>1421.35</v>
      </c>
    </row>
    <row r="354" spans="2:3">
      <c r="B354" s="1">
        <v>2844.78</v>
      </c>
      <c r="C354" s="1">
        <v>2048.8200000000002</v>
      </c>
    </row>
    <row r="355" spans="2:3">
      <c r="B355" s="1">
        <v>3117.48</v>
      </c>
      <c r="C355" s="1">
        <v>2091.77</v>
      </c>
    </row>
    <row r="356" spans="2:3">
      <c r="B356" s="1">
        <v>3299.91</v>
      </c>
      <c r="C356" s="1">
        <v>2705.31</v>
      </c>
    </row>
    <row r="357" spans="2:3">
      <c r="B357" s="1">
        <v>2915.4</v>
      </c>
      <c r="C357" s="1">
        <v>1895.51</v>
      </c>
    </row>
    <row r="358" spans="2:3">
      <c r="B358" s="1">
        <v>3002.97</v>
      </c>
      <c r="C358" s="1">
        <v>2278.88</v>
      </c>
    </row>
    <row r="359" spans="2:3">
      <c r="B359" s="1">
        <v>2887.32</v>
      </c>
      <c r="C359" s="1">
        <v>2840.93</v>
      </c>
    </row>
    <row r="360" spans="2:3">
      <c r="B360" s="1">
        <v>2402.23</v>
      </c>
      <c r="C360" s="1">
        <v>2681.39</v>
      </c>
    </row>
    <row r="361" spans="2:3">
      <c r="B361" s="1">
        <v>3238.65</v>
      </c>
      <c r="C361" s="1">
        <v>2865.16</v>
      </c>
    </row>
    <row r="362" spans="2:3">
      <c r="B362" s="1">
        <v>2861.73</v>
      </c>
      <c r="C362" s="1">
        <v>2718.41</v>
      </c>
    </row>
    <row r="363" spans="2:3">
      <c r="B363" s="1">
        <v>2060.36</v>
      </c>
      <c r="C363" s="1">
        <v>3219.62</v>
      </c>
    </row>
    <row r="364" spans="2:3">
      <c r="B364" s="1">
        <v>2687.31</v>
      </c>
      <c r="C364" s="1">
        <v>1927.24</v>
      </c>
    </row>
    <row r="365" spans="2:3">
      <c r="B365" s="1">
        <v>2772.49</v>
      </c>
      <c r="C365" s="1">
        <v>2354.4899999999998</v>
      </c>
    </row>
    <row r="366" spans="2:3">
      <c r="B366" s="1">
        <v>2165.7199999999998</v>
      </c>
      <c r="C366" s="1">
        <v>2769.37</v>
      </c>
    </row>
    <row r="367" spans="2:3">
      <c r="B367" s="1">
        <v>2239.15</v>
      </c>
      <c r="C367" s="1">
        <v>2564.9</v>
      </c>
    </row>
    <row r="368" spans="2:3">
      <c r="B368" s="1">
        <v>2196.7199999999998</v>
      </c>
      <c r="C368" s="1">
        <v>2986.64</v>
      </c>
    </row>
    <row r="369" spans="2:3">
      <c r="B369" s="1">
        <v>2435.5100000000002</v>
      </c>
      <c r="C369" s="1">
        <v>2842.59</v>
      </c>
    </row>
    <row r="370" spans="2:3">
      <c r="B370" s="1">
        <v>2320.69</v>
      </c>
      <c r="C370" s="1">
        <v>2815.87</v>
      </c>
    </row>
    <row r="371" spans="2:3">
      <c r="B371" s="1">
        <v>1888.55</v>
      </c>
      <c r="C371" s="1">
        <v>2608.16</v>
      </c>
    </row>
    <row r="372" spans="2:3">
      <c r="B372" s="1">
        <v>2870.57</v>
      </c>
      <c r="C372" s="1">
        <v>2234.9899999999998</v>
      </c>
    </row>
    <row r="373" spans="2:3">
      <c r="B373" s="1">
        <v>2381.9499999999998</v>
      </c>
      <c r="C373" s="1">
        <v>2425.2199999999998</v>
      </c>
    </row>
    <row r="374" spans="2:3">
      <c r="B374" s="1">
        <v>3103.03</v>
      </c>
      <c r="C374" s="1">
        <v>2297.81</v>
      </c>
    </row>
    <row r="375" spans="2:3">
      <c r="B375" s="1">
        <v>2650.91</v>
      </c>
      <c r="C375" s="1">
        <v>2676.29</v>
      </c>
    </row>
    <row r="376" spans="2:3">
      <c r="B376" s="1">
        <v>3098.87</v>
      </c>
      <c r="C376" s="1">
        <v>2694.28</v>
      </c>
    </row>
    <row r="377" spans="2:3">
      <c r="B377" s="1">
        <v>971.63</v>
      </c>
      <c r="C377" s="1">
        <v>1513.08</v>
      </c>
    </row>
    <row r="378" spans="2:3">
      <c r="B378" s="1">
        <v>2353.66</v>
      </c>
      <c r="C378" s="1">
        <v>2130.5700000000002</v>
      </c>
    </row>
    <row r="379" spans="2:3">
      <c r="B379" s="1">
        <v>3072.76</v>
      </c>
      <c r="C379" s="1">
        <v>909.64</v>
      </c>
    </row>
    <row r="380" spans="2:3">
      <c r="B380" s="1">
        <v>1876.9</v>
      </c>
      <c r="C380" s="1">
        <v>639.64</v>
      </c>
    </row>
    <row r="381" spans="2:3">
      <c r="B381" s="1">
        <v>1624.06</v>
      </c>
      <c r="C381" s="1">
        <v>3162.31</v>
      </c>
    </row>
    <row r="382" spans="2:3">
      <c r="B382" s="1">
        <v>1693.12</v>
      </c>
      <c r="C382" s="1">
        <v>1604.5</v>
      </c>
    </row>
    <row r="383" spans="2:3">
      <c r="B383" s="1">
        <v>958.52</v>
      </c>
      <c r="C383" s="1">
        <v>765.49</v>
      </c>
    </row>
    <row r="384" spans="2:3">
      <c r="B384" s="1">
        <v>1173.92</v>
      </c>
      <c r="C384" s="1">
        <v>1532.12</v>
      </c>
    </row>
    <row r="385" spans="2:3">
      <c r="B385" s="1">
        <v>1948.25</v>
      </c>
      <c r="C385" s="1">
        <v>560.91</v>
      </c>
    </row>
    <row r="386" spans="2:3">
      <c r="B386" s="1">
        <v>1396.8</v>
      </c>
      <c r="C386" s="1">
        <v>1562.07</v>
      </c>
    </row>
    <row r="387" spans="2:3">
      <c r="B387" s="1">
        <v>1190.98</v>
      </c>
      <c r="C387" s="1">
        <v>2555.85</v>
      </c>
    </row>
    <row r="388" spans="2:3">
      <c r="B388" s="1">
        <v>1202.94</v>
      </c>
      <c r="C388" s="1">
        <v>2192.14</v>
      </c>
    </row>
    <row r="389" spans="2:3">
      <c r="B389" s="1">
        <v>943.54</v>
      </c>
      <c r="C389" s="1">
        <v>774.12</v>
      </c>
    </row>
    <row r="390" spans="2:3">
      <c r="B390" s="1">
        <v>764.24</v>
      </c>
      <c r="C390" s="1">
        <v>3356.8</v>
      </c>
    </row>
    <row r="391" spans="2:3">
      <c r="B391" s="1">
        <v>1757.08</v>
      </c>
      <c r="C391" s="1">
        <v>1445.79</v>
      </c>
    </row>
    <row r="392" spans="2:3">
      <c r="B392" s="1">
        <v>875.11</v>
      </c>
      <c r="C392" s="1">
        <v>844.11</v>
      </c>
    </row>
    <row r="393" spans="2:3">
      <c r="B393" s="1">
        <v>1102.47</v>
      </c>
      <c r="C393" s="1">
        <v>1948.66</v>
      </c>
    </row>
    <row r="394" spans="2:3">
      <c r="B394" s="1">
        <v>1684.8</v>
      </c>
      <c r="C394" s="1">
        <v>1357.8</v>
      </c>
    </row>
    <row r="395" spans="2:3">
      <c r="B395" s="1">
        <v>800.74</v>
      </c>
      <c r="C395" s="1">
        <v>2821.59</v>
      </c>
    </row>
    <row r="396" spans="2:3">
      <c r="B396" s="1">
        <v>1064.3</v>
      </c>
      <c r="C396" s="1">
        <v>2635.93</v>
      </c>
    </row>
    <row r="397" spans="2:3">
      <c r="B397" s="1">
        <v>1849.02</v>
      </c>
      <c r="C397" s="1">
        <v>2684.82</v>
      </c>
    </row>
    <row r="398" spans="2:3">
      <c r="B398" s="1">
        <v>513.69000000000005</v>
      </c>
      <c r="C398" s="1">
        <v>911.09</v>
      </c>
    </row>
    <row r="399" spans="2:3">
      <c r="B399" s="1">
        <v>0.312</v>
      </c>
      <c r="C399" s="1">
        <v>1500.5</v>
      </c>
    </row>
    <row r="400" spans="2:3">
      <c r="B400" s="1">
        <v>816.35</v>
      </c>
      <c r="C400" s="1">
        <v>2572.39</v>
      </c>
    </row>
    <row r="401" spans="2:3">
      <c r="B401" s="1">
        <v>666.89</v>
      </c>
      <c r="C401" s="1">
        <v>2154.2800000000002</v>
      </c>
    </row>
    <row r="402" spans="2:3">
      <c r="B402" s="1">
        <v>1455.46</v>
      </c>
      <c r="C402" s="1">
        <v>2257.66</v>
      </c>
    </row>
    <row r="403" spans="2:3">
      <c r="B403" s="1">
        <v>518.05999999999995</v>
      </c>
      <c r="C403" s="1">
        <v>1330.86</v>
      </c>
    </row>
    <row r="404" spans="2:3">
      <c r="B404" s="1">
        <v>869.39</v>
      </c>
      <c r="C404" s="1">
        <v>1961.56</v>
      </c>
    </row>
    <row r="405" spans="2:3">
      <c r="B405" s="1">
        <v>1740.75</v>
      </c>
      <c r="C405" s="1">
        <v>1566.85</v>
      </c>
    </row>
    <row r="406" spans="2:3">
      <c r="B406" s="1">
        <v>1003.76</v>
      </c>
      <c r="C406" s="1">
        <v>1600.66</v>
      </c>
    </row>
    <row r="407" spans="2:3">
      <c r="B407" s="1">
        <v>1143.03</v>
      </c>
      <c r="C407" s="1">
        <v>1765.19</v>
      </c>
    </row>
    <row r="408" spans="2:3">
      <c r="B408" s="1">
        <v>1690.93</v>
      </c>
      <c r="C408" s="1">
        <v>1415.94</v>
      </c>
    </row>
    <row r="409" spans="2:3">
      <c r="B409" s="1">
        <v>651.5</v>
      </c>
      <c r="C409" s="1">
        <v>1368.1</v>
      </c>
    </row>
    <row r="410" spans="2:3">
      <c r="B410" s="1">
        <v>591.9</v>
      </c>
      <c r="C410" s="1">
        <v>3269.75</v>
      </c>
    </row>
    <row r="411" spans="2:3">
      <c r="B411" s="1">
        <v>907.66</v>
      </c>
      <c r="C411" s="1">
        <v>1806.48</v>
      </c>
    </row>
    <row r="412" spans="2:3">
      <c r="B412" s="1">
        <v>1366.23</v>
      </c>
      <c r="C412" s="1">
        <v>2258.29</v>
      </c>
    </row>
    <row r="413" spans="2:3">
      <c r="B413" s="1">
        <v>1717.56</v>
      </c>
      <c r="C413" s="1">
        <v>1889.27</v>
      </c>
    </row>
    <row r="414" spans="2:3">
      <c r="B414" s="1">
        <v>1478.76</v>
      </c>
      <c r="C414" s="1">
        <v>2402.44</v>
      </c>
    </row>
    <row r="415" spans="2:3">
      <c r="B415" s="1">
        <v>1458.9</v>
      </c>
      <c r="C415" s="1">
        <v>2480.34</v>
      </c>
    </row>
    <row r="416" spans="2:3">
      <c r="B416" s="1">
        <v>993.36</v>
      </c>
      <c r="C416" s="1">
        <v>2636.14</v>
      </c>
    </row>
    <row r="417" spans="2:3">
      <c r="B417" s="1">
        <v>1464.62</v>
      </c>
      <c r="C417" s="1">
        <v>2715.92</v>
      </c>
    </row>
    <row r="418" spans="2:3">
      <c r="B418" s="1">
        <v>1699.98</v>
      </c>
      <c r="C418" s="1">
        <v>2332.0300000000002</v>
      </c>
    </row>
    <row r="419" spans="2:3">
      <c r="B419" s="1">
        <v>1228.31</v>
      </c>
      <c r="C419" s="1">
        <v>2139.7199999999998</v>
      </c>
    </row>
    <row r="420" spans="2:3">
      <c r="B420" s="1">
        <v>1998.27</v>
      </c>
      <c r="C420" s="1">
        <v>2435.1</v>
      </c>
    </row>
    <row r="421" spans="2:3">
      <c r="B421" s="1">
        <v>1145.42</v>
      </c>
      <c r="C421" s="1">
        <v>2817.74</v>
      </c>
    </row>
    <row r="422" spans="2:3">
      <c r="B422" s="1">
        <v>1026.1300000000001</v>
      </c>
      <c r="C422" s="1">
        <v>1029.1400000000001</v>
      </c>
    </row>
    <row r="423" spans="2:3">
      <c r="B423" s="1">
        <v>982.55</v>
      </c>
      <c r="C423" s="1">
        <v>1039.1300000000001</v>
      </c>
    </row>
    <row r="424" spans="2:3">
      <c r="B424" s="1">
        <v>690.5</v>
      </c>
      <c r="C424" s="1">
        <v>1942.94</v>
      </c>
    </row>
    <row r="425" spans="2:3">
      <c r="B425" s="1">
        <v>916.5</v>
      </c>
      <c r="C425" s="1">
        <v>2339.83</v>
      </c>
    </row>
    <row r="426" spans="2:3">
      <c r="B426" s="1">
        <v>726.28</v>
      </c>
      <c r="C426" s="1">
        <v>2188.19</v>
      </c>
    </row>
    <row r="427" spans="2:3">
      <c r="B427" s="1">
        <v>814.26</v>
      </c>
      <c r="C427" s="1">
        <v>1123.79</v>
      </c>
    </row>
    <row r="428" spans="2:3">
      <c r="B428" s="1">
        <v>855.04</v>
      </c>
      <c r="C428" s="1">
        <v>1452.66</v>
      </c>
    </row>
    <row r="429" spans="2:3">
      <c r="B429" s="1">
        <v>477.08</v>
      </c>
      <c r="C429" s="1">
        <v>1489.27</v>
      </c>
    </row>
    <row r="430" spans="2:3">
      <c r="B430" s="1">
        <v>1289.1600000000001</v>
      </c>
      <c r="C430" s="1">
        <v>2603.69</v>
      </c>
    </row>
    <row r="431" spans="2:3">
      <c r="B431" s="1">
        <v>1018.01</v>
      </c>
      <c r="C431" s="1">
        <v>2528.81</v>
      </c>
    </row>
    <row r="432" spans="2:3">
      <c r="B432" s="1">
        <v>613.64</v>
      </c>
      <c r="C432" s="1">
        <v>1821.36</v>
      </c>
    </row>
    <row r="433" spans="2:3">
      <c r="B433" s="1">
        <v>508.38</v>
      </c>
      <c r="C433" s="1">
        <v>2398.38</v>
      </c>
    </row>
    <row r="434" spans="2:3">
      <c r="B434" s="1">
        <v>1016.45</v>
      </c>
      <c r="C434" s="1">
        <v>2290.2199999999998</v>
      </c>
    </row>
    <row r="435" spans="2:3">
      <c r="B435" s="1">
        <v>2086.2600000000002</v>
      </c>
      <c r="C435" s="1">
        <v>2112.7800000000002</v>
      </c>
    </row>
    <row r="436" spans="2:3">
      <c r="B436" s="1">
        <v>2522.88</v>
      </c>
      <c r="C436" s="1">
        <v>1827.6</v>
      </c>
    </row>
    <row r="437" spans="2:3">
      <c r="B437" s="1">
        <v>2106.96</v>
      </c>
      <c r="C437" s="1">
        <v>1291.03</v>
      </c>
    </row>
    <row r="438" spans="2:3">
      <c r="B438" s="1">
        <v>1393.27</v>
      </c>
      <c r="C438" s="1">
        <v>1755.83</v>
      </c>
    </row>
    <row r="439" spans="2:3">
      <c r="B439" s="1">
        <v>1560.72</v>
      </c>
      <c r="C439" s="1">
        <v>2021.67</v>
      </c>
    </row>
    <row r="440" spans="2:3">
      <c r="B440" s="1">
        <v>1366.43</v>
      </c>
      <c r="C440" s="1">
        <v>2285.9499999999998</v>
      </c>
    </row>
    <row r="441" spans="2:3">
      <c r="B441" s="1">
        <v>779.53</v>
      </c>
      <c r="C441" s="1">
        <v>2246.9499999999998</v>
      </c>
    </row>
    <row r="442" spans="2:3">
      <c r="B442" s="1">
        <v>863.67</v>
      </c>
      <c r="C442" s="1">
        <v>1640.59</v>
      </c>
    </row>
    <row r="443" spans="2:3">
      <c r="B443" s="1">
        <v>2223.65</v>
      </c>
      <c r="C443" s="1">
        <v>1627.59</v>
      </c>
    </row>
    <row r="444" spans="2:3">
      <c r="B444" s="1">
        <v>2099.37</v>
      </c>
      <c r="C444" s="1">
        <v>2476.2800000000002</v>
      </c>
    </row>
    <row r="445" spans="2:3">
      <c r="B445" s="1">
        <v>2470.46</v>
      </c>
      <c r="C445" s="1">
        <v>1883.97</v>
      </c>
    </row>
    <row r="446" spans="2:3">
      <c r="B446" s="1">
        <v>805.11</v>
      </c>
      <c r="C446" s="1">
        <v>1907.68</v>
      </c>
    </row>
    <row r="447" spans="2:3">
      <c r="B447" s="1">
        <v>643.79999999999995</v>
      </c>
      <c r="C447" s="1">
        <v>2761.47</v>
      </c>
    </row>
    <row r="448" spans="2:3">
      <c r="B448" s="1">
        <v>620.71</v>
      </c>
      <c r="C448" s="1">
        <v>2407.33</v>
      </c>
    </row>
    <row r="449" spans="2:3">
      <c r="B449" s="1">
        <v>857.22</v>
      </c>
      <c r="C449" s="1">
        <v>2396.3000000000002</v>
      </c>
    </row>
    <row r="450" spans="2:3">
      <c r="B450" s="1">
        <v>809.69</v>
      </c>
      <c r="C450" s="1">
        <v>2311.64</v>
      </c>
    </row>
    <row r="451" spans="2:3">
      <c r="B451" s="1">
        <v>1535.55</v>
      </c>
      <c r="C451" s="1">
        <v>2033.43</v>
      </c>
    </row>
    <row r="452" spans="2:3">
      <c r="B452" s="1">
        <v>993.99</v>
      </c>
      <c r="C452" s="1">
        <v>1667.12</v>
      </c>
    </row>
    <row r="453" spans="2:3">
      <c r="B453" s="1">
        <v>921.29</v>
      </c>
      <c r="C453" s="1">
        <v>1168.2</v>
      </c>
    </row>
    <row r="454" spans="2:3">
      <c r="B454" s="1">
        <v>651.80999999999995</v>
      </c>
      <c r="C454" s="1">
        <v>2516.12</v>
      </c>
    </row>
    <row r="455" spans="2:3">
      <c r="B455" s="1">
        <v>733.66</v>
      </c>
      <c r="C455" s="1">
        <v>1854.12</v>
      </c>
    </row>
    <row r="456" spans="2:3">
      <c r="B456" s="1">
        <v>682.18</v>
      </c>
      <c r="C456" s="1">
        <v>1865.46</v>
      </c>
    </row>
    <row r="457" spans="2:3">
      <c r="B457" s="1">
        <v>1482.3</v>
      </c>
      <c r="C457" s="1">
        <v>2154.4899999999998</v>
      </c>
    </row>
    <row r="458" spans="2:3">
      <c r="B458" s="1">
        <v>1086.3499999999999</v>
      </c>
      <c r="C458" s="1">
        <v>2653.2</v>
      </c>
    </row>
    <row r="459" spans="2:3">
      <c r="B459" s="1">
        <v>1502.16</v>
      </c>
      <c r="C459" s="1">
        <v>2215.65</v>
      </c>
    </row>
    <row r="460" spans="2:3">
      <c r="B460" s="1">
        <v>1050.98</v>
      </c>
      <c r="C460" s="1">
        <v>2387.7800000000002</v>
      </c>
    </row>
    <row r="461" spans="2:3">
      <c r="B461" s="1">
        <v>1451.62</v>
      </c>
      <c r="C461" s="1">
        <v>1675.23</v>
      </c>
    </row>
    <row r="462" spans="2:3">
      <c r="B462" s="1">
        <v>708.18</v>
      </c>
      <c r="C462" s="1">
        <v>1229.98</v>
      </c>
    </row>
    <row r="463" spans="2:3">
      <c r="B463" s="1">
        <v>668.76</v>
      </c>
      <c r="C463" s="1">
        <v>1894.99</v>
      </c>
    </row>
    <row r="464" spans="2:3">
      <c r="B464" s="1">
        <v>629.65</v>
      </c>
      <c r="C464" s="1">
        <v>1189.83</v>
      </c>
    </row>
    <row r="465" spans="2:3">
      <c r="B465" s="1">
        <v>2359.9</v>
      </c>
      <c r="C465" s="1">
        <v>2508.94</v>
      </c>
    </row>
    <row r="466" spans="2:3">
      <c r="B466" s="1">
        <v>1614.8</v>
      </c>
      <c r="C466" s="1">
        <v>1842.68</v>
      </c>
    </row>
    <row r="467" spans="2:3">
      <c r="B467" s="1">
        <v>2259.2199999999998</v>
      </c>
      <c r="C467" s="1">
        <v>1826.56</v>
      </c>
    </row>
    <row r="468" spans="2:3">
      <c r="B468" s="1">
        <v>1855.68</v>
      </c>
      <c r="C468" s="1">
        <v>1543.56</v>
      </c>
    </row>
    <row r="469" spans="2:3">
      <c r="B469" s="1">
        <v>1332.53</v>
      </c>
      <c r="C469" s="1">
        <v>2040.39</v>
      </c>
    </row>
    <row r="470" spans="2:3">
      <c r="B470" s="1">
        <v>1674.19</v>
      </c>
      <c r="C470" s="1">
        <v>1730.77</v>
      </c>
    </row>
    <row r="471" spans="2:3">
      <c r="B471" s="1">
        <v>713.48</v>
      </c>
      <c r="C471" s="1">
        <v>2531.41</v>
      </c>
    </row>
    <row r="472" spans="2:3">
      <c r="B472" s="1">
        <v>613.12</v>
      </c>
      <c r="C472" s="1">
        <v>2549.09</v>
      </c>
    </row>
    <row r="473" spans="2:3">
      <c r="B473" s="1">
        <v>837.15</v>
      </c>
      <c r="C473" s="1">
        <v>2169.15</v>
      </c>
    </row>
    <row r="474" spans="2:3">
      <c r="B474" s="1">
        <v>598.24</v>
      </c>
      <c r="C474" s="1">
        <v>2210.44</v>
      </c>
    </row>
    <row r="475" spans="2:3">
      <c r="B475" s="1">
        <v>805.22</v>
      </c>
      <c r="C475" s="1">
        <v>2381.02</v>
      </c>
    </row>
    <row r="476" spans="2:3">
      <c r="B476" s="1">
        <v>1318.38</v>
      </c>
      <c r="C476" s="1">
        <v>2709.47</v>
      </c>
    </row>
    <row r="477" spans="2:3">
      <c r="B477" s="1">
        <v>437.55</v>
      </c>
      <c r="C477" s="1">
        <v>1746.26</v>
      </c>
    </row>
    <row r="478" spans="2:3">
      <c r="B478" s="1">
        <v>791.38</v>
      </c>
      <c r="C478" s="1">
        <v>1607.1</v>
      </c>
    </row>
    <row r="479" spans="2:3">
      <c r="B479" s="1">
        <v>1140.95</v>
      </c>
      <c r="C479" s="1">
        <v>2552.11</v>
      </c>
    </row>
    <row r="480" spans="2:3">
      <c r="B480" s="1">
        <v>850.77</v>
      </c>
      <c r="C480" s="1">
        <v>1883.66</v>
      </c>
    </row>
    <row r="481" spans="2:3">
      <c r="B481" s="1">
        <v>834.34</v>
      </c>
      <c r="C481" s="1">
        <v>1088.95</v>
      </c>
    </row>
    <row r="482" spans="2:3">
      <c r="B482" s="1">
        <v>2260.2600000000002</v>
      </c>
      <c r="C482" s="1">
        <v>2493.9699999999998</v>
      </c>
    </row>
    <row r="483" spans="2:3">
      <c r="B483" s="1">
        <v>2426.9899999999998</v>
      </c>
      <c r="C483" s="1">
        <v>1604.5</v>
      </c>
    </row>
    <row r="484" spans="2:3">
      <c r="B484" s="1">
        <v>2038.11</v>
      </c>
      <c r="C484" s="1">
        <v>1486.15</v>
      </c>
    </row>
    <row r="485" spans="2:3">
      <c r="B485" s="1">
        <v>2086.89</v>
      </c>
      <c r="C485" s="1">
        <v>2201.92</v>
      </c>
    </row>
    <row r="486" spans="2:3">
      <c r="B486" s="1">
        <v>2177.4699999999998</v>
      </c>
      <c r="C486" s="1">
        <v>1989.54</v>
      </c>
    </row>
    <row r="487" spans="2:3">
      <c r="B487" s="1">
        <v>2044.45</v>
      </c>
      <c r="C487" s="1">
        <v>2094.06</v>
      </c>
    </row>
    <row r="488" spans="2:3">
      <c r="B488" s="1">
        <v>1343.45</v>
      </c>
      <c r="C488" s="1">
        <v>2098.5300000000002</v>
      </c>
    </row>
    <row r="489" spans="2:3">
      <c r="B489" s="1">
        <v>2436.4499999999998</v>
      </c>
      <c r="C489" s="1">
        <v>3106.87</v>
      </c>
    </row>
    <row r="490" spans="2:3">
      <c r="B490" s="1">
        <v>1438.82</v>
      </c>
      <c r="C490" s="1">
        <v>1434.04</v>
      </c>
    </row>
    <row r="491" spans="2:3">
      <c r="B491" s="1">
        <v>2061.8200000000002</v>
      </c>
      <c r="C491" s="1">
        <v>2328.8000000000002</v>
      </c>
    </row>
    <row r="492" spans="2:3">
      <c r="B492" s="1">
        <v>1933.68</v>
      </c>
      <c r="C492" s="1">
        <v>2874.73</v>
      </c>
    </row>
    <row r="493" spans="2:3">
      <c r="B493" s="1">
        <v>2054.12</v>
      </c>
      <c r="C493" s="1">
        <v>2040.71</v>
      </c>
    </row>
    <row r="494" spans="2:3">
      <c r="B494" s="1">
        <v>1155.72</v>
      </c>
      <c r="C494" s="1">
        <v>1827.18</v>
      </c>
    </row>
    <row r="495" spans="2:3">
      <c r="B495" s="1">
        <v>861.59</v>
      </c>
      <c r="C495" s="1">
        <v>2370.7199999999998</v>
      </c>
    </row>
    <row r="496" spans="2:3">
      <c r="B496" s="1">
        <v>1866.81</v>
      </c>
      <c r="C496" s="1">
        <v>2003.78</v>
      </c>
    </row>
    <row r="497" spans="2:3">
      <c r="B497" s="1">
        <v>1092.48</v>
      </c>
      <c r="C497" s="1">
        <v>1651.2</v>
      </c>
    </row>
    <row r="498" spans="2:3">
      <c r="B498" s="1">
        <v>2292.3000000000002</v>
      </c>
      <c r="C498" s="1">
        <v>1923.28</v>
      </c>
    </row>
    <row r="499" spans="2:3">
      <c r="B499" s="1">
        <v>1534.61</v>
      </c>
      <c r="C499" s="1">
        <v>2117.36</v>
      </c>
    </row>
    <row r="500" spans="2:3">
      <c r="B500" s="1">
        <v>1965.82</v>
      </c>
      <c r="C500" s="1">
        <v>2109.56</v>
      </c>
    </row>
    <row r="501" spans="2:3">
      <c r="B501" s="1">
        <v>1831.13</v>
      </c>
      <c r="C501" s="1">
        <v>1511.31</v>
      </c>
    </row>
    <row r="502" spans="2:3">
      <c r="B502" s="1">
        <v>2395.06</v>
      </c>
      <c r="C502" s="1">
        <v>2329.12</v>
      </c>
    </row>
    <row r="503" spans="2:3">
      <c r="B503" s="1">
        <v>1983.92</v>
      </c>
      <c r="C503" s="1">
        <v>1336.38</v>
      </c>
    </row>
    <row r="504" spans="2:3">
      <c r="B504" s="1">
        <v>2609.31</v>
      </c>
      <c r="C504" s="1">
        <v>1818.34</v>
      </c>
    </row>
    <row r="505" spans="2:3">
      <c r="B505" s="1">
        <v>2498.65</v>
      </c>
      <c r="C505" s="1">
        <v>1712.88</v>
      </c>
    </row>
    <row r="506" spans="2:3">
      <c r="B506" s="1">
        <v>2856.95</v>
      </c>
      <c r="C506" s="1">
        <v>1105.17</v>
      </c>
    </row>
    <row r="507" spans="2:3">
      <c r="B507" s="1">
        <v>1469.61</v>
      </c>
      <c r="C507" s="1">
        <v>1158.42</v>
      </c>
    </row>
    <row r="508" spans="2:3">
      <c r="B508" s="1">
        <v>328.04</v>
      </c>
      <c r="C508" s="1">
        <v>1044.53</v>
      </c>
    </row>
    <row r="509" spans="2:3">
      <c r="B509" s="1">
        <v>330.95</v>
      </c>
      <c r="C509" s="1">
        <v>1159.67</v>
      </c>
    </row>
    <row r="510" spans="2:3">
      <c r="B510" s="1">
        <v>270.73</v>
      </c>
      <c r="C510" s="1">
        <v>1636.85</v>
      </c>
    </row>
    <row r="511" spans="2:3">
      <c r="B511" s="1">
        <v>331.47</v>
      </c>
      <c r="C511" s="1">
        <v>1930.77</v>
      </c>
    </row>
    <row r="512" spans="2:3">
      <c r="B512" s="1">
        <v>1165.5999999999999</v>
      </c>
      <c r="C512" s="1">
        <v>681.86</v>
      </c>
    </row>
    <row r="513" spans="2:3">
      <c r="B513" s="1">
        <v>675.31</v>
      </c>
      <c r="C513" s="1">
        <v>498.4</v>
      </c>
    </row>
    <row r="514" spans="2:3">
      <c r="B514" s="1">
        <v>754.05</v>
      </c>
      <c r="C514" s="1">
        <v>2562.4</v>
      </c>
    </row>
    <row r="515" spans="2:3">
      <c r="B515" s="1">
        <v>836.94</v>
      </c>
      <c r="C515" s="1">
        <v>1994.74</v>
      </c>
    </row>
    <row r="516" spans="2:3">
      <c r="B516" s="1">
        <v>1231.1199999999999</v>
      </c>
      <c r="C516" s="1">
        <v>772.04</v>
      </c>
    </row>
    <row r="517" spans="2:3">
      <c r="B517" s="1">
        <v>551.86</v>
      </c>
      <c r="C517" s="1">
        <v>1951.99</v>
      </c>
    </row>
    <row r="518" spans="2:3">
      <c r="B518" s="1">
        <v>684.26</v>
      </c>
      <c r="C518" s="1">
        <v>650.25</v>
      </c>
    </row>
    <row r="519" spans="2:3">
      <c r="B519" s="1">
        <v>1503.31</v>
      </c>
      <c r="C519" s="1">
        <v>690.29</v>
      </c>
    </row>
    <row r="520" spans="2:3">
      <c r="B520" s="1">
        <v>2299.37</v>
      </c>
      <c r="C520" s="1">
        <v>1372.47</v>
      </c>
    </row>
    <row r="521" spans="2:3">
      <c r="B521" s="1">
        <v>1848.71</v>
      </c>
      <c r="C521" s="1">
        <v>530.33000000000004</v>
      </c>
    </row>
    <row r="522" spans="2:3">
      <c r="B522" s="1">
        <v>333.03</v>
      </c>
      <c r="C522" s="1">
        <v>2175.5</v>
      </c>
    </row>
    <row r="523" spans="2:3">
      <c r="B523" s="1">
        <v>365.69</v>
      </c>
      <c r="C523" s="1">
        <v>1785.27</v>
      </c>
    </row>
    <row r="524" spans="2:3">
      <c r="B524" s="1">
        <v>672.82</v>
      </c>
      <c r="C524" s="1">
        <v>2191.1</v>
      </c>
    </row>
    <row r="525" spans="2:3">
      <c r="B525" s="1">
        <v>1709.97</v>
      </c>
      <c r="C525" s="1">
        <v>1473.14</v>
      </c>
    </row>
    <row r="526" spans="2:3">
      <c r="B526" s="1">
        <v>567.77</v>
      </c>
      <c r="C526" s="1">
        <v>744.27</v>
      </c>
    </row>
    <row r="527" spans="2:3">
      <c r="B527" s="1">
        <v>441.51</v>
      </c>
      <c r="C527" s="1">
        <v>1043.81</v>
      </c>
    </row>
    <row r="528" spans="2:3">
      <c r="B528" s="1">
        <v>422.06</v>
      </c>
      <c r="C528" s="1">
        <v>1591.09</v>
      </c>
    </row>
    <row r="529" spans="2:3">
      <c r="B529" s="1">
        <v>611.35</v>
      </c>
      <c r="C529" s="1">
        <v>2088.0300000000002</v>
      </c>
    </row>
    <row r="530" spans="2:3">
      <c r="B530" s="1">
        <v>3173.75</v>
      </c>
      <c r="C530" s="1">
        <v>2111.5300000000002</v>
      </c>
    </row>
    <row r="531" spans="2:3">
      <c r="B531" s="1">
        <v>3827.85</v>
      </c>
      <c r="C531" s="1">
        <v>2839.37</v>
      </c>
    </row>
    <row r="532" spans="2:3">
      <c r="B532" s="1">
        <v>3122.68</v>
      </c>
      <c r="C532" s="1">
        <v>2450.8000000000002</v>
      </c>
    </row>
    <row r="533" spans="2:3">
      <c r="B533" s="1">
        <v>2442.48</v>
      </c>
      <c r="C533" s="1">
        <v>1694.16</v>
      </c>
    </row>
    <row r="534" spans="2:3">
      <c r="B534" s="1">
        <v>2228.13</v>
      </c>
      <c r="C534" s="1">
        <v>2560.0100000000002</v>
      </c>
    </row>
    <row r="535" spans="2:3">
      <c r="B535" s="1">
        <v>2754.61</v>
      </c>
      <c r="C535" s="1">
        <v>2222.1999999999998</v>
      </c>
    </row>
    <row r="536" spans="2:3">
      <c r="B536" s="1">
        <v>3064.96</v>
      </c>
      <c r="C536" s="1">
        <v>2740.56</v>
      </c>
    </row>
    <row r="537" spans="2:3">
      <c r="B537" s="1">
        <v>2912.49</v>
      </c>
      <c r="C537" s="1">
        <v>1846.73</v>
      </c>
    </row>
    <row r="538" spans="2:3">
      <c r="B538" s="1">
        <v>2857.36</v>
      </c>
      <c r="C538" s="1">
        <v>2744.83</v>
      </c>
    </row>
    <row r="539" spans="2:3">
      <c r="B539" s="1">
        <v>3246.45</v>
      </c>
      <c r="C539" s="1">
        <v>1953.45</v>
      </c>
    </row>
    <row r="540" spans="2:3">
      <c r="B540" s="1">
        <v>1864.62</v>
      </c>
      <c r="C540" s="1">
        <v>2258.39</v>
      </c>
    </row>
    <row r="541" spans="2:3">
      <c r="B541" s="1">
        <v>1870.55</v>
      </c>
      <c r="C541" s="1">
        <v>1780.9</v>
      </c>
    </row>
    <row r="542" spans="2:3">
      <c r="B542" s="1">
        <v>3147.75</v>
      </c>
      <c r="C542" s="1">
        <v>3780.94</v>
      </c>
    </row>
    <row r="543" spans="2:3">
      <c r="B543" s="1">
        <v>2679.2</v>
      </c>
      <c r="C543" s="1">
        <v>2453.7199999999998</v>
      </c>
    </row>
    <row r="544" spans="2:3">
      <c r="B544" s="1">
        <v>2637.18</v>
      </c>
      <c r="C544" s="1">
        <v>2480.2399999999998</v>
      </c>
    </row>
    <row r="545" spans="2:3">
      <c r="B545" s="1">
        <v>3454.78</v>
      </c>
      <c r="C545" s="1">
        <v>2702.6</v>
      </c>
    </row>
    <row r="546" spans="2:3">
      <c r="B546" s="1">
        <v>2149.39</v>
      </c>
      <c r="C546" s="1">
        <v>2964.49</v>
      </c>
    </row>
    <row r="547" spans="2:3">
      <c r="B547" s="1">
        <v>3193.41</v>
      </c>
      <c r="C547" s="1">
        <v>1544.6</v>
      </c>
    </row>
    <row r="548" spans="2:3">
      <c r="B548" s="1">
        <v>2815.45</v>
      </c>
      <c r="C548" s="1">
        <v>3184.46</v>
      </c>
    </row>
    <row r="549" spans="2:3">
      <c r="B549" s="1">
        <v>1746.99</v>
      </c>
      <c r="C549" s="1">
        <v>1921.62</v>
      </c>
    </row>
    <row r="550" spans="2:3">
      <c r="B550" s="1">
        <v>3403.92</v>
      </c>
      <c r="C550" s="1">
        <v>2534.94</v>
      </c>
    </row>
    <row r="551" spans="2:3">
      <c r="B551" s="1">
        <v>3810.89</v>
      </c>
      <c r="C551" s="1">
        <v>2581.54</v>
      </c>
    </row>
    <row r="552" spans="2:3">
      <c r="B552" s="1">
        <v>3713.96</v>
      </c>
      <c r="C552" s="1">
        <v>1138.24</v>
      </c>
    </row>
    <row r="553" spans="2:3">
      <c r="B553" s="1">
        <v>1799.62</v>
      </c>
      <c r="C553" s="1">
        <v>1069.81</v>
      </c>
    </row>
    <row r="554" spans="2:3">
      <c r="B554" s="1">
        <v>2836.77</v>
      </c>
      <c r="C554" s="1">
        <v>1377.35</v>
      </c>
    </row>
    <row r="555" spans="2:3">
      <c r="B555" s="1">
        <v>3066</v>
      </c>
      <c r="C555" s="1">
        <v>1159.46</v>
      </c>
    </row>
    <row r="556" spans="2:3">
      <c r="B556" s="1">
        <v>1804.72</v>
      </c>
      <c r="C556" s="1">
        <v>1348.34</v>
      </c>
    </row>
    <row r="557" spans="2:3">
      <c r="B557" s="1">
        <v>2948.27</v>
      </c>
      <c r="C557" s="1">
        <v>1628.74</v>
      </c>
    </row>
    <row r="558" spans="2:3">
      <c r="B558" s="1">
        <v>2295.83</v>
      </c>
      <c r="C558" s="1">
        <v>1434.14</v>
      </c>
    </row>
    <row r="559" spans="2:3">
      <c r="B559" s="1">
        <v>2975.31</v>
      </c>
      <c r="C559" s="1">
        <v>1708.3</v>
      </c>
    </row>
    <row r="560" spans="2:3">
      <c r="B560" s="1">
        <v>3204.12</v>
      </c>
      <c r="C560" s="1">
        <v>1975.08</v>
      </c>
    </row>
    <row r="561" spans="2:3">
      <c r="B561" s="1">
        <v>2441.86</v>
      </c>
      <c r="C561" s="1">
        <v>2165.1</v>
      </c>
    </row>
    <row r="562" spans="2:3">
      <c r="B562" s="1">
        <v>3490.24</v>
      </c>
      <c r="C562" s="1">
        <v>2199.84</v>
      </c>
    </row>
    <row r="563" spans="2:3">
      <c r="B563" s="1">
        <v>1096.8499999999999</v>
      </c>
      <c r="C563" s="1">
        <v>2565.52</v>
      </c>
    </row>
    <row r="564" spans="2:3">
      <c r="B564" s="1">
        <v>742.29</v>
      </c>
      <c r="C564" s="1">
        <v>2001.6</v>
      </c>
    </row>
    <row r="565" spans="2:3">
      <c r="B565" s="1">
        <v>812.39</v>
      </c>
      <c r="C565" s="1">
        <v>1635.08</v>
      </c>
    </row>
    <row r="566" spans="2:3">
      <c r="B566" s="1">
        <v>940.74</v>
      </c>
      <c r="C566" s="1">
        <v>2201.08</v>
      </c>
    </row>
    <row r="567" spans="2:3">
      <c r="B567" s="1">
        <v>1584.12</v>
      </c>
      <c r="C567" s="1">
        <v>2481.9</v>
      </c>
    </row>
    <row r="568" spans="2:3">
      <c r="B568" s="1">
        <v>1566.23</v>
      </c>
      <c r="C568" s="1">
        <v>2319.65</v>
      </c>
    </row>
    <row r="569" spans="2:3">
      <c r="B569" s="1">
        <v>1847.26</v>
      </c>
      <c r="C569" s="1">
        <v>1846.73</v>
      </c>
    </row>
    <row r="570" spans="2:3">
      <c r="B570" s="1">
        <v>1634.35</v>
      </c>
      <c r="C570" s="1">
        <v>2463.91</v>
      </c>
    </row>
    <row r="571" spans="2:3">
      <c r="B571" s="1">
        <v>1687.92</v>
      </c>
      <c r="C571" s="1">
        <v>2165.31</v>
      </c>
    </row>
    <row r="572" spans="2:3">
      <c r="B572" s="1">
        <v>1054.94</v>
      </c>
      <c r="C572" s="1">
        <v>1926.72</v>
      </c>
    </row>
    <row r="573" spans="2:3">
      <c r="B573" s="1">
        <v>3093.35</v>
      </c>
      <c r="C573" s="1">
        <v>2164.58</v>
      </c>
    </row>
    <row r="574" spans="2:3">
      <c r="B574" s="1">
        <v>3222.32</v>
      </c>
      <c r="C574" s="1">
        <v>1749.18</v>
      </c>
    </row>
    <row r="575" spans="2:3">
      <c r="B575" s="1">
        <v>880.72</v>
      </c>
      <c r="C575" s="1">
        <v>2401.09</v>
      </c>
    </row>
    <row r="576" spans="2:3">
      <c r="B576" s="1">
        <v>976.93</v>
      </c>
      <c r="C576" s="1">
        <v>1939.3</v>
      </c>
    </row>
    <row r="577" spans="2:3">
      <c r="B577" s="1">
        <v>2061.4</v>
      </c>
      <c r="C577" s="1">
        <v>2032.49</v>
      </c>
    </row>
    <row r="578" spans="2:3">
      <c r="B578" s="1">
        <v>2285.54</v>
      </c>
      <c r="C578" s="1">
        <v>1957.71</v>
      </c>
    </row>
    <row r="579" spans="2:3">
      <c r="B579" s="1">
        <v>3434.29</v>
      </c>
      <c r="C579" s="1">
        <v>1400.13</v>
      </c>
    </row>
    <row r="580" spans="2:3">
      <c r="B580" s="1">
        <v>2507.69</v>
      </c>
      <c r="C580" s="1">
        <v>1224.57</v>
      </c>
    </row>
    <row r="581" spans="2:3">
      <c r="B581" s="1">
        <v>826.75</v>
      </c>
      <c r="C581" s="1">
        <v>1460.87</v>
      </c>
    </row>
    <row r="582" spans="2:3">
      <c r="B582" s="1">
        <v>2872.55</v>
      </c>
      <c r="C582" s="1">
        <v>1718.18</v>
      </c>
    </row>
    <row r="583" spans="2:3">
      <c r="B583" s="1">
        <v>2943.69</v>
      </c>
      <c r="C583" s="1">
        <v>1744.81</v>
      </c>
    </row>
    <row r="584" spans="2:3">
      <c r="B584" s="1">
        <v>2643.63</v>
      </c>
      <c r="C584" s="1">
        <v>2103.63</v>
      </c>
    </row>
    <row r="585" spans="2:3">
      <c r="B585" s="1">
        <v>3376.67</v>
      </c>
      <c r="C585" s="1">
        <v>1832.49</v>
      </c>
    </row>
    <row r="586" spans="2:3">
      <c r="B586" s="1">
        <v>1671.59</v>
      </c>
      <c r="C586" s="1">
        <v>1157.9000000000001</v>
      </c>
    </row>
    <row r="587" spans="2:3">
      <c r="B587" s="1">
        <v>1804.4</v>
      </c>
      <c r="C587" s="1">
        <v>1341.89</v>
      </c>
    </row>
    <row r="588" spans="2:3">
      <c r="B588" s="1">
        <v>2677.85</v>
      </c>
      <c r="C588" s="1">
        <v>1804.09</v>
      </c>
    </row>
    <row r="589" spans="2:3">
      <c r="B589" s="1">
        <v>3288.57</v>
      </c>
      <c r="C589" s="1">
        <v>1298.83</v>
      </c>
    </row>
    <row r="590" spans="2:3">
      <c r="B590" s="1">
        <v>2651.33</v>
      </c>
      <c r="C590" s="1">
        <v>1342.1</v>
      </c>
    </row>
    <row r="591" spans="2:3">
      <c r="B591" s="1">
        <v>1048.28</v>
      </c>
      <c r="C591" s="1">
        <v>785.98</v>
      </c>
    </row>
    <row r="592" spans="2:3">
      <c r="B592" s="1">
        <v>2507.0700000000002</v>
      </c>
      <c r="C592" s="1">
        <v>1878.56</v>
      </c>
    </row>
    <row r="593" spans="2:3">
      <c r="B593" s="1">
        <v>2656.11</v>
      </c>
      <c r="C593" s="1">
        <v>1802.84</v>
      </c>
    </row>
    <row r="594" spans="2:3">
      <c r="B594" s="1">
        <v>1842.47</v>
      </c>
      <c r="C594" s="1">
        <v>2164.9899999999998</v>
      </c>
    </row>
    <row r="595" spans="2:3">
      <c r="B595" s="1">
        <v>2210.96</v>
      </c>
      <c r="C595" s="1">
        <v>957.48</v>
      </c>
    </row>
    <row r="596" spans="2:3">
      <c r="B596" s="1">
        <v>729.4</v>
      </c>
      <c r="C596" s="1">
        <v>609.27</v>
      </c>
    </row>
    <row r="597" spans="2:3">
      <c r="B597" s="1">
        <v>2876.29</v>
      </c>
      <c r="C597" s="1">
        <v>913.28</v>
      </c>
    </row>
    <row r="598" spans="2:3">
      <c r="B598" s="1">
        <v>1172.46</v>
      </c>
      <c r="C598" s="1">
        <v>1670.55</v>
      </c>
    </row>
    <row r="599" spans="2:3">
      <c r="B599" s="1">
        <v>2271.81</v>
      </c>
      <c r="C599" s="1">
        <v>1482.82</v>
      </c>
    </row>
    <row r="600" spans="2:3">
      <c r="B600" s="1">
        <v>1726.19</v>
      </c>
      <c r="C600" s="1">
        <v>1425.61</v>
      </c>
    </row>
    <row r="601" spans="2:3">
      <c r="B601" s="1">
        <v>1396.6</v>
      </c>
      <c r="C601" s="1">
        <v>1336.38</v>
      </c>
    </row>
    <row r="602" spans="2:3">
      <c r="B602" s="1">
        <v>2547.84</v>
      </c>
      <c r="C602" s="1">
        <v>1217.19</v>
      </c>
    </row>
    <row r="603" spans="2:3">
      <c r="B603" s="1">
        <v>1878.87</v>
      </c>
      <c r="C603" s="1">
        <v>1519.84</v>
      </c>
    </row>
    <row r="604" spans="2:3">
      <c r="B604" s="1">
        <v>438.59</v>
      </c>
      <c r="C604" s="1">
        <v>1238.3</v>
      </c>
    </row>
    <row r="605" spans="2:3">
      <c r="B605" s="1">
        <v>438.8</v>
      </c>
      <c r="C605" s="1">
        <v>2179.35</v>
      </c>
    </row>
    <row r="606" spans="2:3">
      <c r="B606" s="1">
        <v>2939.94</v>
      </c>
      <c r="C606" s="1">
        <v>1929.42</v>
      </c>
    </row>
    <row r="607" spans="2:3">
      <c r="B607" s="1">
        <v>1683.03</v>
      </c>
      <c r="C607" s="1">
        <v>2051.52</v>
      </c>
    </row>
    <row r="608" spans="2:3">
      <c r="B608" s="1">
        <v>3235.53</v>
      </c>
      <c r="C608" s="1">
        <v>1619.69</v>
      </c>
    </row>
    <row r="609" spans="2:3">
      <c r="B609" s="1">
        <v>3273.7</v>
      </c>
      <c r="C609" s="1">
        <v>1592.13</v>
      </c>
    </row>
    <row r="610" spans="2:3">
      <c r="B610" s="1">
        <v>3046.45</v>
      </c>
      <c r="C610" s="1">
        <v>2825.85</v>
      </c>
    </row>
    <row r="611" spans="2:3">
      <c r="B611" s="1">
        <v>2350.96</v>
      </c>
      <c r="C611" s="1">
        <v>1423.64</v>
      </c>
    </row>
    <row r="612" spans="2:3">
      <c r="B612" s="1">
        <v>2395.89</v>
      </c>
      <c r="C612" s="1">
        <v>1089.78</v>
      </c>
    </row>
    <row r="613" spans="2:3">
      <c r="B613" s="1">
        <v>2066.92</v>
      </c>
      <c r="C613" s="1">
        <v>2203.48</v>
      </c>
    </row>
    <row r="614" spans="2:3">
      <c r="B614" s="1">
        <v>1530.14</v>
      </c>
      <c r="C614" s="1">
        <v>1083.23</v>
      </c>
    </row>
    <row r="615" spans="2:3">
      <c r="B615" s="1">
        <v>1016.14</v>
      </c>
      <c r="C615" s="1">
        <v>1751.99</v>
      </c>
    </row>
    <row r="616" spans="2:3">
      <c r="B616" s="1">
        <v>614.04999999999995</v>
      </c>
      <c r="C616" s="1">
        <v>763.09</v>
      </c>
    </row>
    <row r="617" spans="2:3">
      <c r="B617" s="1">
        <v>2729.54</v>
      </c>
      <c r="C617" s="1">
        <v>1439.03</v>
      </c>
    </row>
    <row r="618" spans="2:3">
      <c r="B618" s="1">
        <v>1377.77</v>
      </c>
      <c r="C618" s="1">
        <v>654.62</v>
      </c>
    </row>
    <row r="619" spans="2:3">
      <c r="B619" s="1">
        <v>3259.66</v>
      </c>
      <c r="C619" s="1">
        <v>1757.6</v>
      </c>
    </row>
    <row r="620" spans="2:3">
      <c r="B620" s="1">
        <v>3265.28</v>
      </c>
      <c r="C620" s="1">
        <v>1151.6600000000001</v>
      </c>
    </row>
    <row r="621" spans="2:3">
      <c r="B621" s="1">
        <v>645.57000000000005</v>
      </c>
      <c r="C621" s="1">
        <v>1413.24</v>
      </c>
    </row>
    <row r="622" spans="2:3">
      <c r="B622" s="1">
        <v>2324.54</v>
      </c>
      <c r="C622" s="1">
        <v>1763.95</v>
      </c>
    </row>
    <row r="623" spans="2:3">
      <c r="B623" s="1">
        <v>789.93</v>
      </c>
      <c r="C623" s="1">
        <v>1358.01</v>
      </c>
    </row>
    <row r="624" spans="2:3">
      <c r="B624" s="1">
        <v>599.79999999999995</v>
      </c>
      <c r="C624" s="1">
        <v>1478.34</v>
      </c>
    </row>
    <row r="625" spans="2:3">
      <c r="B625" s="1">
        <v>2557.5100000000002</v>
      </c>
      <c r="C625" s="1">
        <v>2140.5500000000002</v>
      </c>
    </row>
    <row r="626" spans="2:3">
      <c r="B626" s="1">
        <v>3817.24</v>
      </c>
      <c r="C626" s="1">
        <v>1477.93</v>
      </c>
    </row>
    <row r="627" spans="2:3">
      <c r="B627" s="1">
        <v>3222.53</v>
      </c>
      <c r="C627" s="1">
        <v>1722.45</v>
      </c>
    </row>
    <row r="628" spans="2:3">
      <c r="B628" s="1">
        <v>3308.44</v>
      </c>
      <c r="C628" s="1">
        <v>2886.8</v>
      </c>
    </row>
    <row r="629" spans="2:3">
      <c r="B629" s="1">
        <v>1950.95</v>
      </c>
      <c r="C629" s="1">
        <v>955.61</v>
      </c>
    </row>
    <row r="630" spans="2:3">
      <c r="B630" s="1">
        <v>4010.06</v>
      </c>
      <c r="C630" s="1">
        <v>2264.2199999999998</v>
      </c>
    </row>
    <row r="631" spans="2:3">
      <c r="B631" s="1">
        <v>2242.69</v>
      </c>
      <c r="C631" s="1">
        <v>849.11</v>
      </c>
    </row>
    <row r="632" spans="2:3">
      <c r="B632" s="1">
        <v>1478.86</v>
      </c>
      <c r="C632" s="1">
        <v>1120.1500000000001</v>
      </c>
    </row>
    <row r="633" spans="2:3">
      <c r="B633" s="1">
        <v>2945.46</v>
      </c>
      <c r="C633" s="1">
        <v>1914.03</v>
      </c>
    </row>
    <row r="634" spans="2:3">
      <c r="B634" s="1">
        <v>842.66</v>
      </c>
      <c r="C634" s="1">
        <v>1274.5999999999999</v>
      </c>
    </row>
    <row r="635" spans="2:3">
      <c r="B635" s="1">
        <v>832.15</v>
      </c>
      <c r="C635" s="1">
        <v>1764.26</v>
      </c>
    </row>
    <row r="636" spans="2:3">
      <c r="B636" s="1">
        <v>448.68</v>
      </c>
      <c r="C636" s="1">
        <v>1373.09</v>
      </c>
    </row>
    <row r="637" spans="2:3">
      <c r="B637" s="1">
        <v>1284.3699999999999</v>
      </c>
      <c r="C637" s="1">
        <v>1567.69</v>
      </c>
    </row>
    <row r="638" spans="2:3">
      <c r="B638" s="1">
        <v>932.1</v>
      </c>
      <c r="C638" s="1">
        <v>2289.4899999999998</v>
      </c>
    </row>
    <row r="639" spans="2:3">
      <c r="B639" s="1">
        <v>902.25</v>
      </c>
      <c r="C639" s="1">
        <v>1489.47</v>
      </c>
    </row>
    <row r="640" spans="2:3">
      <c r="B640" s="1">
        <v>2345.86</v>
      </c>
      <c r="C640" s="1">
        <v>1414.49</v>
      </c>
    </row>
    <row r="641" spans="2:3">
      <c r="B641" s="1">
        <v>1040.27</v>
      </c>
      <c r="C641" s="1">
        <v>2111.85</v>
      </c>
    </row>
    <row r="642" spans="2:3">
      <c r="B642" s="1">
        <v>597.72</v>
      </c>
      <c r="C642" s="1">
        <v>1847.98</v>
      </c>
    </row>
    <row r="643" spans="2:3">
      <c r="B643" s="1">
        <v>1025.6099999999999</v>
      </c>
      <c r="C643" s="1">
        <v>2435.5100000000002</v>
      </c>
    </row>
    <row r="644" spans="2:3">
      <c r="B644" s="1">
        <v>2383.8200000000002</v>
      </c>
      <c r="C644" s="1">
        <v>975.68</v>
      </c>
    </row>
    <row r="645" spans="2:3">
      <c r="B645" s="1">
        <v>2018.24</v>
      </c>
      <c r="C645" s="1">
        <v>1807.21</v>
      </c>
    </row>
    <row r="646" spans="2:3">
      <c r="B646" s="1">
        <v>1548.45</v>
      </c>
      <c r="C646" s="1">
        <v>747.8</v>
      </c>
    </row>
    <row r="647" spans="2:3">
      <c r="B647" s="1">
        <v>1461.39</v>
      </c>
      <c r="C647" s="1">
        <v>554.87</v>
      </c>
    </row>
    <row r="648" spans="2:3">
      <c r="B648" s="1">
        <v>3655.61</v>
      </c>
      <c r="C648" s="1">
        <v>394.6</v>
      </c>
    </row>
    <row r="649" spans="2:3">
      <c r="B649" s="1">
        <v>1275.32</v>
      </c>
      <c r="C649" s="1">
        <v>573.59</v>
      </c>
    </row>
    <row r="650" spans="2:3">
      <c r="B650" s="1">
        <v>1000.54</v>
      </c>
      <c r="C650" s="1">
        <v>516.91</v>
      </c>
    </row>
    <row r="651" spans="2:3">
      <c r="B651" s="1">
        <v>1341.37</v>
      </c>
      <c r="C651" s="1">
        <v>1515.58</v>
      </c>
    </row>
    <row r="652" spans="2:3">
      <c r="B652" s="1">
        <v>1888.13</v>
      </c>
      <c r="C652" s="1">
        <v>960.71</v>
      </c>
    </row>
    <row r="653" spans="2:3">
      <c r="B653" s="1">
        <v>2131.3000000000002</v>
      </c>
      <c r="C653" s="1">
        <v>1159.98</v>
      </c>
    </row>
    <row r="654" spans="2:3">
      <c r="B654" s="1">
        <v>528.55999999999995</v>
      </c>
      <c r="C654" s="1">
        <v>685.51</v>
      </c>
    </row>
    <row r="655" spans="2:3">
      <c r="B655" s="1">
        <v>2708.84</v>
      </c>
      <c r="C655" s="1">
        <v>629.86</v>
      </c>
    </row>
    <row r="656" spans="2:3">
      <c r="B656" s="1">
        <v>528.46</v>
      </c>
      <c r="C656" s="1">
        <v>1157.49</v>
      </c>
    </row>
    <row r="657" spans="2:3">
      <c r="B657" s="1">
        <v>424.35</v>
      </c>
      <c r="C657" s="1">
        <v>979.95</v>
      </c>
    </row>
    <row r="658" spans="2:3">
      <c r="B658" s="1">
        <v>2680.66</v>
      </c>
      <c r="C658" s="1">
        <v>1693.12</v>
      </c>
    </row>
    <row r="659" spans="2:3">
      <c r="B659" s="1">
        <v>600.84</v>
      </c>
      <c r="C659" s="1">
        <v>933.14</v>
      </c>
    </row>
    <row r="660" spans="2:3">
      <c r="B660" s="1">
        <v>2639.78</v>
      </c>
      <c r="C660" s="1">
        <v>1067.21</v>
      </c>
    </row>
    <row r="661" spans="2:3">
      <c r="B661" s="1">
        <v>1017.7</v>
      </c>
      <c r="C661" s="1">
        <v>977.03</v>
      </c>
    </row>
    <row r="662" spans="2:3">
      <c r="B662" s="1">
        <v>1332.22</v>
      </c>
      <c r="C662" s="1">
        <v>489.66</v>
      </c>
    </row>
    <row r="663" spans="2:3">
      <c r="B663" s="1">
        <v>2027.29</v>
      </c>
      <c r="C663" s="1">
        <v>1049.42</v>
      </c>
    </row>
    <row r="664" spans="2:3">
      <c r="B664" s="1">
        <v>2788.62</v>
      </c>
      <c r="C664" s="1">
        <v>1605.96</v>
      </c>
    </row>
    <row r="665" spans="2:3">
      <c r="B665" s="1">
        <v>2724.96</v>
      </c>
      <c r="C665" s="1">
        <v>1767.07</v>
      </c>
    </row>
    <row r="666" spans="2:3">
      <c r="B666" s="1">
        <v>1120.56</v>
      </c>
      <c r="C666" s="1">
        <v>1126.49</v>
      </c>
    </row>
    <row r="667" spans="2:3">
      <c r="B667" s="1">
        <v>3598.72</v>
      </c>
      <c r="C667" s="1">
        <v>1386.3</v>
      </c>
    </row>
    <row r="668" spans="2:3">
      <c r="B668" s="1">
        <v>2801.41</v>
      </c>
      <c r="C668" s="1">
        <v>1665.14</v>
      </c>
    </row>
    <row r="669" spans="2:3">
      <c r="B669" s="1">
        <v>507.13</v>
      </c>
      <c r="C669" s="1">
        <v>1998.69</v>
      </c>
    </row>
    <row r="670" spans="2:3">
      <c r="B670" s="1">
        <v>656.38</v>
      </c>
      <c r="C670" s="1">
        <v>1571.22</v>
      </c>
    </row>
    <row r="671" spans="2:3">
      <c r="B671" s="1">
        <v>2634.58</v>
      </c>
      <c r="C671" s="1">
        <v>1581.94</v>
      </c>
    </row>
    <row r="672" spans="2:3">
      <c r="B672" s="1">
        <v>1028.52</v>
      </c>
      <c r="C672" s="1">
        <v>3610.99</v>
      </c>
    </row>
    <row r="673" spans="2:3">
      <c r="B673" s="1">
        <v>629.76</v>
      </c>
      <c r="C673" s="1">
        <v>1678.04</v>
      </c>
    </row>
    <row r="674" spans="2:3">
      <c r="B674" s="1">
        <v>1014.79</v>
      </c>
      <c r="C674" s="1">
        <v>1753.44</v>
      </c>
    </row>
    <row r="675" spans="2:3">
      <c r="B675" s="1">
        <v>645.88</v>
      </c>
      <c r="C675" s="1">
        <v>4141.22</v>
      </c>
    </row>
    <row r="676" spans="2:3">
      <c r="B676" s="1">
        <v>1193.68</v>
      </c>
      <c r="C676" s="1">
        <v>2912.9</v>
      </c>
    </row>
    <row r="677" spans="2:3">
      <c r="B677" s="1">
        <v>435.58</v>
      </c>
      <c r="C677" s="1">
        <v>1689.89</v>
      </c>
    </row>
    <row r="678" spans="2:3">
      <c r="B678" s="1">
        <v>784</v>
      </c>
      <c r="C678" s="1">
        <v>876.56</v>
      </c>
    </row>
    <row r="679" spans="2:3">
      <c r="B679" s="1">
        <v>2570.41</v>
      </c>
      <c r="C679" s="1">
        <v>3283.17</v>
      </c>
    </row>
    <row r="680" spans="2:3">
      <c r="B680" s="1">
        <v>2402.23</v>
      </c>
      <c r="C680" s="1">
        <v>1538.77</v>
      </c>
    </row>
    <row r="681" spans="2:3">
      <c r="B681" s="1">
        <v>803.14</v>
      </c>
      <c r="C681" s="1">
        <v>1352.6</v>
      </c>
    </row>
    <row r="682" spans="2:3">
      <c r="B682" s="1">
        <v>2436.35</v>
      </c>
      <c r="C682" s="1">
        <v>1628.53</v>
      </c>
    </row>
    <row r="683" spans="2:3">
      <c r="B683" s="1">
        <v>1062.94</v>
      </c>
      <c r="C683" s="1">
        <v>3035.21</v>
      </c>
    </row>
    <row r="684" spans="2:3">
      <c r="B684" s="1">
        <v>1419.58</v>
      </c>
      <c r="C684" s="1">
        <v>1315.78</v>
      </c>
    </row>
    <row r="685" spans="2:3">
      <c r="B685" s="1">
        <v>2031.14</v>
      </c>
      <c r="C685" s="1">
        <v>2747.22</v>
      </c>
    </row>
    <row r="686" spans="2:3">
      <c r="B686" s="1">
        <v>611.24</v>
      </c>
      <c r="C686" s="1">
        <v>2098.4299999999998</v>
      </c>
    </row>
    <row r="687" spans="2:3">
      <c r="B687" s="1">
        <v>1058.47</v>
      </c>
      <c r="C687" s="1">
        <v>3269.75</v>
      </c>
    </row>
    <row r="688" spans="2:3">
      <c r="B688" s="1">
        <v>1178.3900000000001</v>
      </c>
      <c r="C688" s="1">
        <v>2846.76</v>
      </c>
    </row>
    <row r="689" spans="2:3">
      <c r="B689" s="1">
        <v>1347.3</v>
      </c>
      <c r="C689" s="1">
        <v>3580.62</v>
      </c>
    </row>
    <row r="690" spans="2:3">
      <c r="B690" s="1">
        <v>890.29</v>
      </c>
      <c r="C690" s="1">
        <v>2912.7</v>
      </c>
    </row>
    <row r="691" spans="2:3">
      <c r="B691" s="1">
        <v>1559.16</v>
      </c>
      <c r="C691" s="1">
        <v>2168.7399999999998</v>
      </c>
    </row>
    <row r="692" spans="2:3">
      <c r="B692" s="1">
        <v>2811.5</v>
      </c>
      <c r="C692" s="1">
        <v>3814.74</v>
      </c>
    </row>
    <row r="693" spans="2:3">
      <c r="B693" s="1">
        <v>1412.2</v>
      </c>
      <c r="C693" s="1">
        <v>2200.56</v>
      </c>
    </row>
    <row r="694" spans="2:3">
      <c r="B694" s="1">
        <v>2333.0700000000002</v>
      </c>
      <c r="C694" s="1">
        <v>1661.5</v>
      </c>
    </row>
    <row r="695" spans="2:3">
      <c r="B695" s="1">
        <v>2216.79</v>
      </c>
      <c r="C695" s="1">
        <v>1749.49</v>
      </c>
    </row>
    <row r="696" spans="2:3">
      <c r="B696" s="1">
        <v>984</v>
      </c>
      <c r="C696" s="1">
        <v>2177.16</v>
      </c>
    </row>
    <row r="697" spans="2:3">
      <c r="B697" s="1">
        <v>2631.57</v>
      </c>
      <c r="C697" s="1">
        <v>2419.29</v>
      </c>
    </row>
    <row r="698" spans="2:3">
      <c r="B698" s="1">
        <v>1924.95</v>
      </c>
      <c r="C698" s="1">
        <v>1477.72</v>
      </c>
    </row>
    <row r="699" spans="2:3">
      <c r="B699" s="1">
        <v>999.92</v>
      </c>
      <c r="C699" s="1">
        <v>1951.47</v>
      </c>
    </row>
    <row r="700" spans="2:3">
      <c r="B700" s="1">
        <v>982.34</v>
      </c>
      <c r="C700" s="1">
        <v>1973.62</v>
      </c>
    </row>
    <row r="701" spans="2:3">
      <c r="B701" s="1">
        <v>2515.6999999999998</v>
      </c>
      <c r="C701" s="1">
        <v>2256.52</v>
      </c>
    </row>
    <row r="702" spans="2:3">
      <c r="B702" s="1">
        <v>2197.7600000000002</v>
      </c>
      <c r="C702" s="1">
        <v>1321.09</v>
      </c>
    </row>
    <row r="703" spans="2:3">
      <c r="B703" s="1">
        <v>514.1</v>
      </c>
      <c r="C703" s="1">
        <v>2042.06</v>
      </c>
    </row>
    <row r="704" spans="2:3">
      <c r="B704" s="1">
        <v>1684.49</v>
      </c>
      <c r="C704" s="1">
        <v>2284.5</v>
      </c>
    </row>
    <row r="705" spans="2:3">
      <c r="B705" s="1">
        <v>2126.41</v>
      </c>
      <c r="C705" s="1">
        <v>2443.11</v>
      </c>
    </row>
    <row r="706" spans="2:3">
      <c r="B706" s="1">
        <v>1593.48</v>
      </c>
      <c r="C706" s="1">
        <v>2160.42</v>
      </c>
    </row>
    <row r="707" spans="2:3">
      <c r="B707" s="1">
        <v>2317.2600000000002</v>
      </c>
      <c r="C707" s="1">
        <v>1568.83</v>
      </c>
    </row>
    <row r="708" spans="2:3">
      <c r="B708" s="1">
        <v>2159.0700000000002</v>
      </c>
      <c r="C708" s="1">
        <v>2733.39</v>
      </c>
    </row>
    <row r="709" spans="2:3">
      <c r="B709" s="1">
        <v>2358.2399999999998</v>
      </c>
      <c r="C709" s="1">
        <v>1921.72</v>
      </c>
    </row>
    <row r="710" spans="2:3">
      <c r="B710" s="1">
        <v>1224.78</v>
      </c>
      <c r="C710" s="1">
        <v>1407</v>
      </c>
    </row>
    <row r="711" spans="2:3">
      <c r="B711" s="1">
        <v>2602.2399999999998</v>
      </c>
      <c r="C711" s="1">
        <v>2340.56</v>
      </c>
    </row>
    <row r="712" spans="2:3">
      <c r="B712" s="1">
        <v>1972.27</v>
      </c>
      <c r="C712" s="1">
        <v>1994.11</v>
      </c>
    </row>
    <row r="713" spans="2:3">
      <c r="B713" s="1">
        <v>2731.93</v>
      </c>
      <c r="C713" s="1">
        <v>2133.06</v>
      </c>
    </row>
    <row r="714" spans="2:3">
      <c r="B714" s="1">
        <v>2216.79</v>
      </c>
      <c r="C714" s="1">
        <v>2386.2199999999998</v>
      </c>
    </row>
    <row r="715" spans="2:3">
      <c r="B715" s="1">
        <v>3262.26</v>
      </c>
      <c r="C715" s="1">
        <v>2646.54</v>
      </c>
    </row>
    <row r="716" spans="2:3">
      <c r="B716" s="1">
        <v>2927.98</v>
      </c>
      <c r="C716" s="1">
        <v>2192.66</v>
      </c>
    </row>
    <row r="717" spans="2:3">
      <c r="B717" s="1">
        <v>3246.97</v>
      </c>
      <c r="C717" s="1">
        <v>2105.5</v>
      </c>
    </row>
    <row r="718" spans="2:3">
      <c r="B718" s="1">
        <v>2452.36</v>
      </c>
      <c r="C718" s="1">
        <v>1995.98</v>
      </c>
    </row>
    <row r="719" spans="2:3">
      <c r="B719" s="1">
        <v>3069.22</v>
      </c>
      <c r="C719" s="1">
        <v>2114.4499999999998</v>
      </c>
    </row>
    <row r="720" spans="2:3">
      <c r="B720" s="1">
        <v>2127.86</v>
      </c>
      <c r="C720" s="1">
        <v>2055.89</v>
      </c>
    </row>
    <row r="721" spans="2:3">
      <c r="B721" s="1">
        <v>3351.19</v>
      </c>
      <c r="C721" s="1">
        <v>1599.3</v>
      </c>
    </row>
    <row r="722" spans="2:3">
      <c r="B722" s="1">
        <v>3149.93</v>
      </c>
      <c r="C722" s="1">
        <v>2306.96</v>
      </c>
    </row>
    <row r="723" spans="2:3">
      <c r="B723" s="1">
        <v>2905</v>
      </c>
      <c r="C723" s="1">
        <v>2397.7600000000002</v>
      </c>
    </row>
    <row r="724" spans="2:3">
      <c r="B724" s="1">
        <v>3056.64</v>
      </c>
      <c r="C724" s="1">
        <v>1940.76</v>
      </c>
    </row>
    <row r="725" spans="2:3">
      <c r="B725" s="1">
        <v>1718.7</v>
      </c>
      <c r="C725" s="1">
        <v>2384.0300000000002</v>
      </c>
    </row>
    <row r="726" spans="2:3">
      <c r="B726" s="1">
        <v>3432.31</v>
      </c>
      <c r="C726" s="1">
        <v>2273.9899999999998</v>
      </c>
    </row>
    <row r="727" spans="2:3">
      <c r="B727" s="1">
        <v>2662.04</v>
      </c>
      <c r="C727" s="1">
        <v>2472.44</v>
      </c>
    </row>
    <row r="728" spans="2:3">
      <c r="B728" s="1">
        <v>1344.38</v>
      </c>
      <c r="C728" s="1">
        <v>2387.36</v>
      </c>
    </row>
    <row r="729" spans="2:3">
      <c r="B729" s="1">
        <v>2449.56</v>
      </c>
      <c r="C729" s="1">
        <v>2186.52</v>
      </c>
    </row>
    <row r="730" spans="2:3">
      <c r="B730" s="1">
        <v>2745.66</v>
      </c>
      <c r="C730" s="1">
        <v>1885.01</v>
      </c>
    </row>
    <row r="731" spans="2:3">
      <c r="B731" s="1">
        <v>2546.1799999999998</v>
      </c>
      <c r="C731" s="1">
        <v>1942.42</v>
      </c>
    </row>
    <row r="732" spans="2:3">
      <c r="B732" s="1">
        <v>3404.23</v>
      </c>
      <c r="C732" s="1">
        <v>2494.4899999999998</v>
      </c>
    </row>
    <row r="733" spans="2:3">
      <c r="B733" s="1">
        <v>2082</v>
      </c>
      <c r="C733" s="1">
        <v>2220.9499999999998</v>
      </c>
    </row>
    <row r="734" spans="2:3">
      <c r="B734" s="1">
        <v>3710.63</v>
      </c>
      <c r="C734" s="1">
        <v>1857.55</v>
      </c>
    </row>
    <row r="735" spans="2:3">
      <c r="B735" s="1">
        <v>2493.4499999999998</v>
      </c>
      <c r="C735" s="1">
        <v>2612.2199999999998</v>
      </c>
    </row>
    <row r="736" spans="2:3">
      <c r="B736" s="1">
        <v>3177.39</v>
      </c>
      <c r="C736" s="1">
        <v>2165.31</v>
      </c>
    </row>
    <row r="737" spans="2:3">
      <c r="B737" s="1">
        <v>3197.36</v>
      </c>
      <c r="C737" s="1">
        <v>2189.54</v>
      </c>
    </row>
    <row r="738" spans="2:3">
      <c r="B738" s="1">
        <v>3147.75</v>
      </c>
      <c r="C738" s="1">
        <v>2425.5300000000002</v>
      </c>
    </row>
    <row r="739" spans="2:3">
      <c r="B739" s="1">
        <v>2361.25</v>
      </c>
      <c r="C739" s="1">
        <v>2148.67</v>
      </c>
    </row>
    <row r="740" spans="2:3">
      <c r="B740" s="1">
        <v>2861.42</v>
      </c>
      <c r="C740" s="1">
        <v>2629.8</v>
      </c>
    </row>
    <row r="741" spans="2:3">
      <c r="B741" s="1">
        <v>1014.48</v>
      </c>
      <c r="C741" s="1">
        <v>2061.61</v>
      </c>
    </row>
    <row r="742" spans="2:3">
      <c r="B742" s="1">
        <v>2885.34</v>
      </c>
      <c r="C742" s="1">
        <v>2547.9499999999998</v>
      </c>
    </row>
    <row r="743" spans="2:3">
      <c r="B743" s="1">
        <v>2537.54</v>
      </c>
      <c r="C743" s="1">
        <v>2228.44</v>
      </c>
    </row>
    <row r="744" spans="2:3">
      <c r="B744" s="1">
        <v>3018.99</v>
      </c>
      <c r="C744" s="1">
        <v>2071.4899999999998</v>
      </c>
    </row>
    <row r="745" spans="2:3">
      <c r="B745" s="1">
        <v>3721.86</v>
      </c>
      <c r="C745" s="1">
        <v>751.24</v>
      </c>
    </row>
    <row r="746" spans="2:3">
      <c r="B746" s="1">
        <v>7687.21</v>
      </c>
      <c r="C746" s="1">
        <v>775.78</v>
      </c>
    </row>
    <row r="747" spans="2:3">
      <c r="B747" s="1">
        <v>4141.01</v>
      </c>
      <c r="C747" s="1">
        <v>1271.1600000000001</v>
      </c>
    </row>
    <row r="748" spans="2:3">
      <c r="B748" s="1">
        <v>4290.57</v>
      </c>
      <c r="C748" s="1">
        <v>2040.81</v>
      </c>
    </row>
    <row r="749" spans="2:3">
      <c r="B749" s="1">
        <v>2921.95</v>
      </c>
      <c r="C749" s="1">
        <v>2400.5700000000002</v>
      </c>
    </row>
    <row r="750" spans="2:3">
      <c r="B750" s="1">
        <v>2336.81</v>
      </c>
      <c r="C750" s="1">
        <v>1533.26</v>
      </c>
    </row>
    <row r="751" spans="2:3">
      <c r="B751" s="1">
        <v>4335.08</v>
      </c>
      <c r="C751" s="1">
        <v>2148.98</v>
      </c>
    </row>
    <row r="752" spans="2:3">
      <c r="B752" s="1">
        <v>4547.57</v>
      </c>
      <c r="C752" s="1">
        <v>1832.07</v>
      </c>
    </row>
    <row r="753" spans="2:3">
      <c r="B753" s="1">
        <v>7101.86</v>
      </c>
      <c r="C753" s="1">
        <v>1611.47</v>
      </c>
    </row>
    <row r="754" spans="2:3">
      <c r="B754" s="1">
        <v>2752.94</v>
      </c>
      <c r="C754" s="1">
        <v>2123.6</v>
      </c>
    </row>
    <row r="755" spans="2:3">
      <c r="B755" s="1">
        <v>2208.4699999999998</v>
      </c>
      <c r="C755" s="1">
        <v>2474.41</v>
      </c>
    </row>
    <row r="756" spans="2:3">
      <c r="B756" s="1">
        <v>4055.83</v>
      </c>
      <c r="C756" s="1">
        <v>1584.22</v>
      </c>
    </row>
    <row r="757" spans="2:3">
      <c r="B757" s="1">
        <v>1952.41</v>
      </c>
      <c r="C757" s="1">
        <v>2495.11</v>
      </c>
    </row>
    <row r="758" spans="2:3">
      <c r="B758" s="1">
        <v>2651.22</v>
      </c>
      <c r="C758" s="1">
        <v>2439.5700000000002</v>
      </c>
    </row>
    <row r="759" spans="2:3">
      <c r="B759" s="1">
        <v>3989.26</v>
      </c>
      <c r="C759" s="1">
        <v>1808.98</v>
      </c>
    </row>
    <row r="760" spans="2:3">
      <c r="B760" s="1">
        <v>3630.13</v>
      </c>
      <c r="C760" s="1">
        <v>2090.5300000000002</v>
      </c>
    </row>
    <row r="761" spans="2:3">
      <c r="B761" s="1">
        <v>2198.0700000000002</v>
      </c>
      <c r="C761" s="1">
        <v>2490.64</v>
      </c>
    </row>
    <row r="762" spans="2:3">
      <c r="B762" s="1">
        <v>2905</v>
      </c>
      <c r="C762" s="1">
        <v>2397.5500000000002</v>
      </c>
    </row>
    <row r="763" spans="2:3">
      <c r="B763" s="1">
        <v>3046.34</v>
      </c>
      <c r="C763" s="1">
        <v>2916.65</v>
      </c>
    </row>
    <row r="764" spans="2:3">
      <c r="B764" s="1">
        <v>2032.39</v>
      </c>
      <c r="C764" s="1">
        <v>2948.58</v>
      </c>
    </row>
    <row r="765" spans="2:3">
      <c r="B765" s="1">
        <v>2287.9299999999998</v>
      </c>
      <c r="C765" s="1">
        <v>2191.62</v>
      </c>
    </row>
    <row r="766" spans="2:3">
      <c r="B766" s="1">
        <v>3893.06</v>
      </c>
      <c r="C766" s="1">
        <v>2735.99</v>
      </c>
    </row>
    <row r="767" spans="2:3">
      <c r="B767" s="1">
        <v>3027.21</v>
      </c>
      <c r="C767" s="1">
        <v>2108.1</v>
      </c>
    </row>
    <row r="768" spans="2:3">
      <c r="B768" s="1">
        <v>2326.52</v>
      </c>
      <c r="C768" s="1">
        <v>3233.14</v>
      </c>
    </row>
    <row r="769" spans="2:3">
      <c r="B769" s="1">
        <v>1574.45</v>
      </c>
      <c r="C769" s="1">
        <v>2064</v>
      </c>
    </row>
    <row r="770" spans="2:3">
      <c r="B770" s="1">
        <v>2843.74</v>
      </c>
      <c r="C770" s="1">
        <v>2315.39</v>
      </c>
    </row>
    <row r="771" spans="2:3">
      <c r="B771" s="1">
        <v>3227.94</v>
      </c>
      <c r="C771" s="1">
        <v>1951.05</v>
      </c>
    </row>
    <row r="772" spans="2:3">
      <c r="B772" s="1">
        <v>3494.51</v>
      </c>
      <c r="C772" s="1">
        <v>2056</v>
      </c>
    </row>
    <row r="773" spans="2:3">
      <c r="B773" s="1">
        <v>1963.74</v>
      </c>
      <c r="C773" s="1">
        <v>1502.37</v>
      </c>
    </row>
    <row r="774" spans="2:3">
      <c r="B774" s="1">
        <v>2547.11</v>
      </c>
      <c r="C774" s="1">
        <v>1804.82</v>
      </c>
    </row>
    <row r="775" spans="2:3">
      <c r="B775" s="1">
        <v>3036.46</v>
      </c>
      <c r="C775" s="1">
        <v>1509.03</v>
      </c>
    </row>
    <row r="776" spans="2:3">
      <c r="B776" s="1">
        <v>3267.15</v>
      </c>
      <c r="C776" s="1">
        <v>2079.6</v>
      </c>
    </row>
    <row r="777" spans="2:3">
      <c r="B777" s="1">
        <v>2419.19</v>
      </c>
      <c r="C777" s="1">
        <v>1937.64</v>
      </c>
    </row>
    <row r="778" spans="2:3">
      <c r="B778" s="1">
        <v>2055.58</v>
      </c>
      <c r="C778" s="1">
        <v>2170.5100000000002</v>
      </c>
    </row>
    <row r="779" spans="2:3">
      <c r="B779" s="1">
        <v>1705.91</v>
      </c>
      <c r="C779" s="1">
        <v>1554.17</v>
      </c>
    </row>
    <row r="780" spans="2:3">
      <c r="B780" s="1">
        <v>2108.62</v>
      </c>
      <c r="C780" s="1">
        <v>1780.27</v>
      </c>
    </row>
    <row r="781" spans="2:3">
      <c r="B781" s="1">
        <v>2504.89</v>
      </c>
      <c r="C781" s="1">
        <v>2314.14</v>
      </c>
    </row>
    <row r="782" spans="2:3">
      <c r="B782" s="1">
        <v>1418.65</v>
      </c>
      <c r="C782" s="1">
        <v>1879.7</v>
      </c>
    </row>
    <row r="783" spans="2:3">
      <c r="B783" s="1">
        <v>3010.46</v>
      </c>
      <c r="C783" s="1">
        <v>2444.15</v>
      </c>
    </row>
    <row r="784" spans="2:3">
      <c r="B784" s="1">
        <v>2371.65</v>
      </c>
      <c r="C784" s="1">
        <v>1643.92</v>
      </c>
    </row>
    <row r="785" spans="2:3">
      <c r="B785" s="1">
        <v>3441.46</v>
      </c>
      <c r="C785" s="1">
        <v>2466.3000000000002</v>
      </c>
    </row>
    <row r="786" spans="2:3">
      <c r="B786" s="1">
        <v>2310.08</v>
      </c>
      <c r="C786" s="1">
        <v>1565.09</v>
      </c>
    </row>
    <row r="787" spans="2:3">
      <c r="B787" s="1">
        <v>2784.66</v>
      </c>
      <c r="C787" s="1">
        <v>2449.56</v>
      </c>
    </row>
    <row r="788" spans="2:3">
      <c r="B788" s="1">
        <v>1672.11</v>
      </c>
      <c r="C788" s="1">
        <v>2057.87</v>
      </c>
    </row>
    <row r="789" spans="2:3">
      <c r="B789" s="1">
        <v>3830.03</v>
      </c>
      <c r="C789" s="1">
        <v>2129.84</v>
      </c>
    </row>
    <row r="790" spans="2:3">
      <c r="B790" s="1">
        <v>3102.19</v>
      </c>
      <c r="C790" s="1">
        <v>1874.5</v>
      </c>
    </row>
    <row r="791" spans="2:3">
      <c r="B791" s="1">
        <v>2954.3</v>
      </c>
      <c r="C791" s="1">
        <v>2659.23</v>
      </c>
    </row>
    <row r="792" spans="2:3">
      <c r="B792" s="1">
        <v>3048.42</v>
      </c>
      <c r="C792" s="1">
        <v>2191.41</v>
      </c>
    </row>
    <row r="793" spans="2:3">
      <c r="B793" s="1">
        <v>2887.11</v>
      </c>
      <c r="C793" s="1">
        <v>1934.31</v>
      </c>
    </row>
    <row r="794" spans="2:3">
      <c r="B794" s="1">
        <v>2320.38</v>
      </c>
      <c r="C794" s="1">
        <v>2388.8200000000002</v>
      </c>
    </row>
    <row r="795" spans="2:3">
      <c r="B795" s="1">
        <v>2388.92</v>
      </c>
      <c r="C795" s="1">
        <v>2387.2600000000002</v>
      </c>
    </row>
    <row r="796" spans="2:3">
      <c r="B796" s="1">
        <v>3204.74</v>
      </c>
      <c r="C796" s="1">
        <v>1859.74</v>
      </c>
    </row>
    <row r="797" spans="2:3">
      <c r="B797" s="1">
        <v>2812.95</v>
      </c>
      <c r="C797" s="1">
        <v>1751.67</v>
      </c>
    </row>
    <row r="798" spans="2:3">
      <c r="B798" s="1">
        <v>2251.2199999999998</v>
      </c>
      <c r="C798" s="1">
        <v>2408.2600000000002</v>
      </c>
    </row>
    <row r="799" spans="2:3">
      <c r="B799" s="1">
        <v>3117.69</v>
      </c>
      <c r="C799" s="1">
        <v>2141.6999999999998</v>
      </c>
    </row>
    <row r="800" spans="2:3">
      <c r="B800" s="1">
        <v>4476.32</v>
      </c>
      <c r="C800" s="1">
        <v>1740.54</v>
      </c>
    </row>
    <row r="801" spans="2:3">
      <c r="B801" s="1">
        <v>1800.14</v>
      </c>
      <c r="C801" s="1">
        <v>1731.6</v>
      </c>
    </row>
    <row r="802" spans="2:3">
      <c r="B802" s="1">
        <v>2845.4</v>
      </c>
      <c r="C802" s="1">
        <v>2661.42</v>
      </c>
    </row>
    <row r="803" spans="2:3">
      <c r="B803" s="1">
        <v>3246.56</v>
      </c>
      <c r="C803" s="1">
        <v>1872.32</v>
      </c>
    </row>
    <row r="804" spans="2:3">
      <c r="B804" s="1">
        <v>2824.39</v>
      </c>
      <c r="C804" s="1">
        <v>2580.4</v>
      </c>
    </row>
    <row r="805" spans="2:3">
      <c r="B805" s="1">
        <v>2310.29</v>
      </c>
      <c r="C805" s="1">
        <v>2853.1</v>
      </c>
    </row>
    <row r="806" spans="2:3">
      <c r="B806" s="1">
        <v>1916.42</v>
      </c>
      <c r="C806" s="1">
        <v>1713.5</v>
      </c>
    </row>
    <row r="807" spans="2:3">
      <c r="B807" s="1">
        <v>1386.4</v>
      </c>
      <c r="C807" s="1">
        <v>1053.17</v>
      </c>
    </row>
    <row r="808" spans="2:3">
      <c r="B808" s="1">
        <v>2603.2800000000002</v>
      </c>
      <c r="C808" s="1">
        <v>1987.98</v>
      </c>
    </row>
    <row r="809" spans="2:3">
      <c r="B809" s="1">
        <v>3519.16</v>
      </c>
      <c r="C809" s="1">
        <v>3933.31</v>
      </c>
    </row>
    <row r="810" spans="2:3">
      <c r="B810" s="1">
        <v>3326.64</v>
      </c>
      <c r="C810" s="1">
        <v>1239.1300000000001</v>
      </c>
    </row>
    <row r="811" spans="2:3">
      <c r="B811" s="1">
        <v>3250.72</v>
      </c>
      <c r="C811" s="1">
        <v>2757.52</v>
      </c>
    </row>
    <row r="812" spans="2:3">
      <c r="B812" s="1">
        <v>4218.6000000000004</v>
      </c>
      <c r="C812" s="1">
        <v>2573.9499999999998</v>
      </c>
    </row>
    <row r="813" spans="2:3">
      <c r="B813" s="1">
        <v>2186</v>
      </c>
      <c r="C813" s="1">
        <v>989.2</v>
      </c>
    </row>
    <row r="814" spans="2:3">
      <c r="B814" s="1">
        <v>2763.24</v>
      </c>
      <c r="C814" s="1">
        <v>2701.04</v>
      </c>
    </row>
    <row r="815" spans="2:3">
      <c r="B815" s="1">
        <v>1836.65</v>
      </c>
      <c r="C815" s="1">
        <v>2566.67</v>
      </c>
    </row>
    <row r="816" spans="2:3">
      <c r="B816" s="1">
        <v>1901.55</v>
      </c>
      <c r="C816" s="1">
        <v>1860.98</v>
      </c>
    </row>
    <row r="817" spans="2:3">
      <c r="B817" s="1">
        <v>3584.58</v>
      </c>
      <c r="C817" s="1">
        <v>830.39</v>
      </c>
    </row>
    <row r="818" spans="2:3">
      <c r="B818" s="1">
        <v>3954.42</v>
      </c>
      <c r="C818" s="1">
        <v>2107.06</v>
      </c>
    </row>
    <row r="819" spans="2:3">
      <c r="B819" s="1">
        <v>2149.71</v>
      </c>
      <c r="C819" s="1">
        <v>2489.1799999999998</v>
      </c>
    </row>
    <row r="820" spans="2:3">
      <c r="B820" s="1">
        <v>3231.89</v>
      </c>
      <c r="C820" s="1">
        <v>2443</v>
      </c>
    </row>
    <row r="821" spans="2:3">
      <c r="B821" s="1">
        <v>2718</v>
      </c>
      <c r="C821" s="1">
        <v>1746.58</v>
      </c>
    </row>
    <row r="822" spans="2:3">
      <c r="B822" s="1">
        <v>1455.98</v>
      </c>
      <c r="C822" s="1">
        <v>2143.98</v>
      </c>
    </row>
    <row r="823" spans="2:3">
      <c r="B823" s="1">
        <v>3340.99</v>
      </c>
      <c r="C823" s="1">
        <v>2879.1</v>
      </c>
    </row>
    <row r="824" spans="2:3">
      <c r="B824" s="1">
        <v>3088.57</v>
      </c>
      <c r="C824" s="1">
        <v>2619.71</v>
      </c>
    </row>
    <row r="825" spans="2:3">
      <c r="B825" s="1">
        <v>3714.48</v>
      </c>
      <c r="C825" s="1">
        <v>2278.46</v>
      </c>
    </row>
    <row r="826" spans="2:3">
      <c r="B826" s="1">
        <v>2065.88</v>
      </c>
      <c r="C826" s="1">
        <v>1628.32</v>
      </c>
    </row>
    <row r="827" spans="2:3">
      <c r="B827" s="1">
        <v>2138.4699999999998</v>
      </c>
      <c r="C827" s="1">
        <v>1732.95</v>
      </c>
    </row>
    <row r="828" spans="2:3">
      <c r="B828" s="1">
        <v>4000.29</v>
      </c>
      <c r="C828" s="1">
        <v>2105.4</v>
      </c>
    </row>
    <row r="829" spans="2:3">
      <c r="B829" s="1">
        <v>1808.56</v>
      </c>
      <c r="C829" s="1">
        <v>2034.99</v>
      </c>
    </row>
    <row r="830" spans="2:3">
      <c r="B830" s="1">
        <v>4144.03</v>
      </c>
      <c r="C830" s="1">
        <v>2180.4899999999998</v>
      </c>
    </row>
    <row r="831" spans="2:3">
      <c r="B831" s="1">
        <v>1992.03</v>
      </c>
      <c r="C831" s="1">
        <v>1773.41</v>
      </c>
    </row>
    <row r="832" spans="2:3">
      <c r="B832" s="1">
        <v>1741.06</v>
      </c>
      <c r="C832" s="1">
        <v>2767.81</v>
      </c>
    </row>
    <row r="833" spans="2:3">
      <c r="B833" s="1">
        <v>2711.65</v>
      </c>
      <c r="C833" s="1">
        <v>1962.29</v>
      </c>
    </row>
    <row r="834" spans="2:3">
      <c r="B834" s="1">
        <v>2486.69</v>
      </c>
      <c r="C834" s="1">
        <v>2361.25</v>
      </c>
    </row>
    <row r="835" spans="2:3">
      <c r="B835" s="1">
        <v>2188.5</v>
      </c>
      <c r="C835" s="1">
        <v>2296.56</v>
      </c>
    </row>
    <row r="836" spans="2:3">
      <c r="B836" s="1">
        <v>2325.37</v>
      </c>
      <c r="C836" s="1">
        <v>2914.26</v>
      </c>
    </row>
    <row r="837" spans="2:3">
      <c r="B837" s="1">
        <v>2941.09</v>
      </c>
      <c r="C837" s="1">
        <v>2360.21</v>
      </c>
    </row>
    <row r="838" spans="2:3">
      <c r="B838" s="1">
        <v>1695.09</v>
      </c>
      <c r="C838" s="1">
        <v>2392.77</v>
      </c>
    </row>
    <row r="839" spans="2:3">
      <c r="B839" s="1">
        <v>1859.84</v>
      </c>
      <c r="C839" s="1">
        <v>3505.53</v>
      </c>
    </row>
    <row r="840" spans="2:3">
      <c r="B840" s="1">
        <v>2694.18</v>
      </c>
      <c r="C840" s="1">
        <v>2868.39</v>
      </c>
    </row>
    <row r="841" spans="2:3">
      <c r="B841" s="1">
        <v>2014.08</v>
      </c>
      <c r="C841" s="1">
        <v>2915.09</v>
      </c>
    </row>
    <row r="842" spans="2:3">
      <c r="B842" s="1">
        <v>2713.21</v>
      </c>
      <c r="C842" s="1">
        <v>3083.37</v>
      </c>
    </row>
    <row r="843" spans="2:3">
      <c r="B843" s="1">
        <v>1804.09</v>
      </c>
      <c r="C843" s="1">
        <v>1900.19</v>
      </c>
    </row>
    <row r="844" spans="2:3">
      <c r="B844" s="1">
        <v>2349.5</v>
      </c>
      <c r="C844" s="1">
        <v>2241.75</v>
      </c>
    </row>
    <row r="845" spans="2:3">
      <c r="B845" s="1">
        <v>1085.51</v>
      </c>
      <c r="C845" s="1">
        <v>1118.48</v>
      </c>
    </row>
    <row r="846" spans="2:3">
      <c r="B846" s="1">
        <v>2054.23</v>
      </c>
      <c r="C846" s="1">
        <v>592.52</v>
      </c>
    </row>
    <row r="847" spans="2:3">
      <c r="B847" s="1">
        <v>1791.72</v>
      </c>
      <c r="C847" s="1">
        <v>1995.78</v>
      </c>
    </row>
    <row r="848" spans="2:3">
      <c r="B848" s="1">
        <v>2518.41</v>
      </c>
      <c r="C848" s="1">
        <v>2167.0700000000002</v>
      </c>
    </row>
    <row r="849" spans="2:3">
      <c r="B849" s="1">
        <v>3209.11</v>
      </c>
      <c r="C849" s="1">
        <v>1706.53</v>
      </c>
    </row>
    <row r="850" spans="2:3">
      <c r="B850" s="1">
        <v>2783.52</v>
      </c>
      <c r="C850" s="1">
        <v>1958.13</v>
      </c>
    </row>
    <row r="851" spans="2:3">
      <c r="B851" s="1">
        <v>2865.16</v>
      </c>
      <c r="C851" s="1">
        <v>2470.56</v>
      </c>
    </row>
    <row r="852" spans="2:3">
      <c r="B852" s="1">
        <v>3863.73</v>
      </c>
      <c r="C852" s="1">
        <v>3239.48</v>
      </c>
    </row>
    <row r="853" spans="2:3">
      <c r="B853" s="1">
        <v>1692.39</v>
      </c>
      <c r="C853" s="1">
        <v>2199.11</v>
      </c>
    </row>
    <row r="854" spans="2:3">
      <c r="B854" s="1">
        <v>2239.67</v>
      </c>
      <c r="C854" s="1">
        <v>2247.6799999999998</v>
      </c>
    </row>
    <row r="855" spans="2:3">
      <c r="B855" s="1">
        <v>2303.4299999999998</v>
      </c>
      <c r="C855" s="1">
        <v>2226.46</v>
      </c>
    </row>
    <row r="856" spans="2:3">
      <c r="B856" s="1">
        <v>3079.94</v>
      </c>
      <c r="C856" s="1">
        <v>3129.96</v>
      </c>
    </row>
    <row r="857" spans="2:3">
      <c r="B857" s="1">
        <v>3001.83</v>
      </c>
      <c r="C857" s="1">
        <v>951.45</v>
      </c>
    </row>
    <row r="858" spans="2:3">
      <c r="B858" s="1">
        <v>1414.17</v>
      </c>
      <c r="C858" s="1">
        <v>2644.46</v>
      </c>
    </row>
    <row r="859" spans="2:3">
      <c r="B859" s="1">
        <v>2360.73</v>
      </c>
      <c r="C859" s="1">
        <v>2904.27</v>
      </c>
    </row>
    <row r="860" spans="2:3">
      <c r="B860" s="1">
        <v>2314.66</v>
      </c>
      <c r="C860" s="1">
        <v>1188.69</v>
      </c>
    </row>
    <row r="861" spans="2:3">
      <c r="B861" s="1">
        <v>2135.66</v>
      </c>
      <c r="C861" s="1">
        <v>2689.71</v>
      </c>
    </row>
    <row r="862" spans="2:3">
      <c r="B862" s="1">
        <v>1445.89</v>
      </c>
      <c r="C862" s="1">
        <v>2212.73</v>
      </c>
    </row>
    <row r="863" spans="2:3">
      <c r="B863" s="1">
        <v>2217.83</v>
      </c>
      <c r="C863" s="1">
        <v>2491.7800000000002</v>
      </c>
    </row>
    <row r="864" spans="2:3">
      <c r="B864" s="1">
        <v>2473.6799999999998</v>
      </c>
      <c r="C864" s="1">
        <v>2461.41</v>
      </c>
    </row>
    <row r="865" spans="2:3">
      <c r="B865" s="1">
        <v>2095.21</v>
      </c>
      <c r="C865" s="1">
        <v>606.15</v>
      </c>
    </row>
    <row r="866" spans="2:3">
      <c r="B866" s="1">
        <v>2414.8200000000002</v>
      </c>
      <c r="C866" s="1">
        <v>2276.38</v>
      </c>
    </row>
    <row r="867" spans="2:3">
      <c r="B867" s="1">
        <v>2094.17</v>
      </c>
      <c r="C867" s="1">
        <v>2286.89</v>
      </c>
    </row>
    <row r="868" spans="2:3">
      <c r="B868" s="1">
        <v>3125.49</v>
      </c>
      <c r="C868" s="1">
        <v>2602.5500000000002</v>
      </c>
    </row>
    <row r="869" spans="2:3">
      <c r="B869" s="1">
        <v>3364.19</v>
      </c>
      <c r="C869" s="1">
        <v>1147.71</v>
      </c>
    </row>
    <row r="870" spans="2:3">
      <c r="B870" s="1">
        <v>2800.89</v>
      </c>
      <c r="C870" s="1">
        <v>1679.08</v>
      </c>
    </row>
    <row r="871" spans="2:3">
      <c r="B871" s="1">
        <v>2569.6799999999998</v>
      </c>
      <c r="C871" s="1">
        <v>1442.57</v>
      </c>
    </row>
    <row r="872" spans="2:3">
      <c r="B872" s="1">
        <v>3061.32</v>
      </c>
      <c r="C872" s="1">
        <v>2000.77</v>
      </c>
    </row>
    <row r="873" spans="2:3">
      <c r="B873" s="1">
        <v>2127.7600000000002</v>
      </c>
      <c r="C873" s="1">
        <v>1962.18</v>
      </c>
    </row>
    <row r="874" spans="2:3">
      <c r="B874" s="1">
        <v>2199.73</v>
      </c>
      <c r="C874" s="1">
        <v>2211.69</v>
      </c>
    </row>
    <row r="875" spans="2:3">
      <c r="B875" s="1">
        <v>3130.59</v>
      </c>
      <c r="C875" s="1">
        <v>2450.08</v>
      </c>
    </row>
    <row r="876" spans="2:3">
      <c r="B876" s="1">
        <v>2469.3200000000002</v>
      </c>
      <c r="C876" s="1">
        <v>1669.3</v>
      </c>
    </row>
    <row r="877" spans="2:3">
      <c r="B877" s="1">
        <v>3579.06</v>
      </c>
      <c r="C877" s="1">
        <v>2664.22</v>
      </c>
    </row>
    <row r="878" spans="2:3">
      <c r="B878" s="1">
        <v>2734.53</v>
      </c>
      <c r="C878" s="1">
        <v>1905.29</v>
      </c>
    </row>
    <row r="879" spans="2:3">
      <c r="B879" s="1">
        <v>2268.27</v>
      </c>
      <c r="C879" s="1">
        <v>2315.39</v>
      </c>
    </row>
    <row r="880" spans="2:3">
      <c r="B880" s="1">
        <v>4255.21</v>
      </c>
      <c r="C880" s="1">
        <v>2008.57</v>
      </c>
    </row>
    <row r="881" spans="2:3">
      <c r="B881" s="1">
        <v>5050.0200000000004</v>
      </c>
      <c r="C881" s="1">
        <v>2418.56</v>
      </c>
    </row>
    <row r="882" spans="2:3">
      <c r="B882" s="1">
        <v>3742.35</v>
      </c>
      <c r="C882" s="1">
        <v>2296.04</v>
      </c>
    </row>
    <row r="883" spans="2:3">
      <c r="B883" s="1">
        <v>2587.16</v>
      </c>
      <c r="C883" s="1">
        <v>2736.09</v>
      </c>
    </row>
    <row r="884" spans="2:3">
      <c r="B884" s="1">
        <v>2985.71</v>
      </c>
      <c r="C884" s="1">
        <v>2327.9699999999998</v>
      </c>
    </row>
    <row r="885" spans="2:3">
      <c r="B885" s="1">
        <v>4299.2</v>
      </c>
      <c r="C885" s="1">
        <v>1670.96</v>
      </c>
    </row>
    <row r="886" spans="2:3">
      <c r="B886" s="1">
        <v>4047.4</v>
      </c>
      <c r="C886" s="1">
        <v>1807.32</v>
      </c>
    </row>
    <row r="887" spans="2:3">
      <c r="B887" s="1">
        <v>1175.58</v>
      </c>
      <c r="C887" s="1">
        <v>2028.85</v>
      </c>
    </row>
    <row r="888" spans="2:3">
      <c r="B888" s="1">
        <v>2455.0700000000002</v>
      </c>
      <c r="C888" s="1">
        <v>1498.63</v>
      </c>
    </row>
    <row r="889" spans="2:3">
      <c r="B889" s="1">
        <v>2773.64</v>
      </c>
      <c r="C889" s="1">
        <v>1826.97</v>
      </c>
    </row>
    <row r="890" spans="2:3">
      <c r="B890" s="1">
        <v>4869.88</v>
      </c>
      <c r="C890" s="1">
        <v>2206.6</v>
      </c>
    </row>
    <row r="891" spans="2:3">
      <c r="B891" s="1">
        <v>2684.82</v>
      </c>
      <c r="C891" s="1">
        <v>2703.64</v>
      </c>
    </row>
    <row r="892" spans="2:3">
      <c r="B892" s="1">
        <v>2868.7</v>
      </c>
      <c r="C892" s="1">
        <v>2373.21</v>
      </c>
    </row>
    <row r="893" spans="2:3">
      <c r="B893" s="1">
        <v>2569.37</v>
      </c>
      <c r="C893" s="1">
        <v>1118.07</v>
      </c>
    </row>
    <row r="894" spans="2:3">
      <c r="B894" s="1">
        <v>3709.69</v>
      </c>
      <c r="C894" s="1">
        <v>1824.48</v>
      </c>
    </row>
    <row r="895" spans="2:3">
      <c r="B895" s="1">
        <v>3612.87</v>
      </c>
      <c r="C895" s="1"/>
    </row>
    <row r="896" spans="2:3">
      <c r="B896" s="1">
        <v>1907.99</v>
      </c>
      <c r="C896" s="1"/>
    </row>
    <row r="897" spans="2:3">
      <c r="B897" s="1">
        <v>2098.5300000000002</v>
      </c>
      <c r="C897" s="1"/>
    </row>
    <row r="898" spans="2:3">
      <c r="B898" s="1">
        <v>3021.8</v>
      </c>
      <c r="C898" s="1"/>
    </row>
    <row r="899" spans="2:3">
      <c r="B899" s="1">
        <v>1869.2</v>
      </c>
      <c r="C899" s="1"/>
    </row>
    <row r="900" spans="2:3">
      <c r="B900" s="1">
        <v>3894.83</v>
      </c>
      <c r="C900" s="1"/>
    </row>
    <row r="901" spans="2:3">
      <c r="B901" s="1">
        <v>1543.35</v>
      </c>
      <c r="C901" s="1"/>
    </row>
    <row r="902" spans="2:3">
      <c r="B902" s="1">
        <v>3532.68</v>
      </c>
      <c r="C902" s="1"/>
    </row>
    <row r="903" spans="2:3">
      <c r="B903" s="1">
        <v>1517.87</v>
      </c>
      <c r="C903" s="1"/>
    </row>
    <row r="904" spans="2:3">
      <c r="B904" s="1">
        <v>4353.18</v>
      </c>
      <c r="C904" s="1"/>
    </row>
    <row r="905" spans="2:3">
      <c r="B905" s="1">
        <v>2869.01</v>
      </c>
      <c r="C905" s="1"/>
    </row>
    <row r="906" spans="2:3">
      <c r="B906" s="1">
        <v>2664.02</v>
      </c>
      <c r="C906" s="1"/>
    </row>
    <row r="907" spans="2:3">
      <c r="B907" s="1">
        <v>1281.04</v>
      </c>
      <c r="C907" s="1"/>
    </row>
    <row r="908" spans="2:3">
      <c r="B908" s="1">
        <v>3455.92</v>
      </c>
      <c r="C908" s="1"/>
    </row>
    <row r="909" spans="2:3">
      <c r="B909" s="1">
        <v>7904.27</v>
      </c>
      <c r="C909" s="1"/>
    </row>
    <row r="910" spans="2:3">
      <c r="B910" s="1">
        <v>3312.91</v>
      </c>
      <c r="C910" s="1"/>
    </row>
    <row r="911" spans="2:3">
      <c r="B911" s="1">
        <v>1279.8</v>
      </c>
      <c r="C911" s="1"/>
    </row>
    <row r="912" spans="2:3">
      <c r="B912" s="1">
        <v>2611.08</v>
      </c>
      <c r="C912" s="1"/>
    </row>
    <row r="913" spans="2:3">
      <c r="B913" s="1">
        <v>1550.73</v>
      </c>
      <c r="C913" s="1"/>
    </row>
    <row r="914" spans="2:3">
      <c r="B914" s="1">
        <v>1272.72</v>
      </c>
      <c r="C914" s="1"/>
    </row>
    <row r="915" spans="2:3">
      <c r="B915" s="1">
        <v>1708.51</v>
      </c>
      <c r="C915" s="1"/>
    </row>
    <row r="916" spans="2:3">
      <c r="B916" s="1">
        <v>2111.64</v>
      </c>
      <c r="C916" s="1"/>
    </row>
    <row r="917" spans="2:3">
      <c r="B917" s="1">
        <v>2976.55</v>
      </c>
      <c r="C917" s="1"/>
    </row>
    <row r="918" spans="2:3">
      <c r="B918" s="1">
        <v>2077.52</v>
      </c>
      <c r="C918" s="1"/>
    </row>
    <row r="919" spans="2:3">
      <c r="B919" s="1">
        <v>1298.21</v>
      </c>
      <c r="C919" s="1"/>
    </row>
    <row r="920" spans="2:3">
      <c r="B920" s="1">
        <v>1994.94</v>
      </c>
      <c r="C920" s="1"/>
    </row>
    <row r="921" spans="2:3">
      <c r="B921" s="1">
        <v>3282.85</v>
      </c>
      <c r="C921" s="1"/>
    </row>
    <row r="922" spans="2:3">
      <c r="B922" s="1">
        <v>2635.1</v>
      </c>
      <c r="C922" s="1"/>
    </row>
    <row r="923" spans="2:3">
      <c r="B923" s="1">
        <v>2265.0500000000002</v>
      </c>
      <c r="C923" s="1"/>
    </row>
    <row r="924" spans="2:3">
      <c r="B924" s="1">
        <v>2455.69</v>
      </c>
      <c r="C924" s="1"/>
    </row>
    <row r="925" spans="2:3">
      <c r="B925" s="1">
        <v>1502.99</v>
      </c>
      <c r="C925" s="1"/>
    </row>
    <row r="926" spans="2:3">
      <c r="B926" s="1">
        <v>1623.85</v>
      </c>
      <c r="C926" s="1"/>
    </row>
    <row r="927" spans="2:3">
      <c r="B927" s="1">
        <v>3155.13</v>
      </c>
      <c r="C927" s="1"/>
    </row>
    <row r="928" spans="2:3">
      <c r="B928" s="1">
        <v>4055.62</v>
      </c>
      <c r="C928" s="1"/>
    </row>
    <row r="929" spans="2:3">
      <c r="B929" s="1">
        <v>2507.69</v>
      </c>
      <c r="C929" s="1"/>
    </row>
    <row r="930" spans="2:3">
      <c r="B930" s="1">
        <v>4083.81</v>
      </c>
      <c r="C930" s="1"/>
    </row>
    <row r="931" spans="2:3">
      <c r="B931" s="1">
        <v>2474.41</v>
      </c>
      <c r="C931" s="1"/>
    </row>
    <row r="932" spans="2:3">
      <c r="B932" s="1">
        <v>3074.94</v>
      </c>
      <c r="C932" s="1"/>
    </row>
    <row r="933" spans="2:3">
      <c r="B933" s="1">
        <v>3252.17</v>
      </c>
      <c r="C933" s="1"/>
    </row>
    <row r="934" spans="2:3">
      <c r="B934" s="1">
        <v>4080.17</v>
      </c>
      <c r="C934" s="1"/>
    </row>
    <row r="935" spans="2:3">
      <c r="B935" s="1">
        <v>2721.43</v>
      </c>
      <c r="C935" s="1"/>
    </row>
    <row r="936" spans="2:3">
      <c r="B936" s="1">
        <v>3459.46</v>
      </c>
      <c r="C936" s="1"/>
    </row>
    <row r="937" spans="2:3">
      <c r="B937" s="1">
        <v>2593.81</v>
      </c>
      <c r="C937" s="1"/>
    </row>
    <row r="938" spans="2:3">
      <c r="B938" s="1">
        <v>2687.11</v>
      </c>
      <c r="C938" s="1"/>
    </row>
    <row r="939" spans="2:3">
      <c r="B939" s="1">
        <v>1914.34</v>
      </c>
      <c r="C939" s="1"/>
    </row>
    <row r="940" spans="2:3">
      <c r="B940" s="1">
        <v>4059.88</v>
      </c>
      <c r="C940" s="1"/>
    </row>
    <row r="941" spans="2:3">
      <c r="B941" s="1">
        <v>3722.7</v>
      </c>
      <c r="C941" s="1"/>
    </row>
    <row r="942" spans="2:3">
      <c r="B942" s="1">
        <v>3075.15</v>
      </c>
      <c r="C942" s="1"/>
    </row>
    <row r="943" spans="2:3">
      <c r="B943" s="1">
        <v>2262.9699999999998</v>
      </c>
      <c r="C943" s="1"/>
    </row>
    <row r="944" spans="2:3">
      <c r="B944" s="1">
        <v>2547.7399999999998</v>
      </c>
      <c r="C944" s="1"/>
    </row>
    <row r="945" spans="2:3">
      <c r="B945" s="1">
        <v>3228.25</v>
      </c>
      <c r="C945" s="1"/>
    </row>
    <row r="946" spans="2:3">
      <c r="B946" s="1">
        <v>2495.84</v>
      </c>
      <c r="C946" s="1"/>
    </row>
    <row r="947" spans="2:3">
      <c r="B947" s="1">
        <v>3347.23</v>
      </c>
      <c r="C947" s="1"/>
    </row>
    <row r="948" spans="2:3">
      <c r="B948" s="1">
        <v>2877.02</v>
      </c>
      <c r="C948" s="1"/>
    </row>
    <row r="949" spans="2:3">
      <c r="B949" s="1">
        <v>2280.0300000000002</v>
      </c>
      <c r="C949" s="1"/>
    </row>
    <row r="950" spans="2:3">
      <c r="B950" s="1">
        <v>3421.29</v>
      </c>
      <c r="C950" s="1"/>
    </row>
    <row r="951" spans="2:3">
      <c r="B951" s="1">
        <v>3405.58</v>
      </c>
      <c r="C951" s="1"/>
    </row>
    <row r="952" spans="2:3">
      <c r="B952" s="1">
        <v>2738.07</v>
      </c>
      <c r="C952" s="1"/>
    </row>
    <row r="953" spans="2:3">
      <c r="B953" s="1">
        <v>4026.6</v>
      </c>
      <c r="C953" s="1"/>
    </row>
    <row r="954" spans="2:3">
      <c r="B954" s="1">
        <v>2686.59</v>
      </c>
      <c r="C954" s="1"/>
    </row>
    <row r="955" spans="2:3">
      <c r="B955" s="1">
        <v>3626.28</v>
      </c>
      <c r="C955" s="1"/>
    </row>
    <row r="956" spans="2:3">
      <c r="B956" s="1">
        <v>3052.27</v>
      </c>
      <c r="C956" s="1"/>
    </row>
    <row r="957" spans="2:3">
      <c r="B957" s="1">
        <v>3085.03</v>
      </c>
      <c r="C957" s="1"/>
    </row>
    <row r="958" spans="2:3">
      <c r="B958" s="1">
        <v>2696.47</v>
      </c>
      <c r="C958" s="1"/>
    </row>
    <row r="959" spans="2:3">
      <c r="B959" s="1">
        <v>2083.66</v>
      </c>
      <c r="C959" s="1"/>
    </row>
    <row r="960" spans="2:3">
      <c r="B960" s="1">
        <v>1551.77</v>
      </c>
      <c r="C960" s="1"/>
    </row>
    <row r="961" spans="2:3">
      <c r="B961" s="1">
        <v>1667.22</v>
      </c>
      <c r="C961" s="1"/>
    </row>
    <row r="962" spans="2:3">
      <c r="B962" s="1">
        <v>2606.4</v>
      </c>
      <c r="C962" s="1"/>
    </row>
    <row r="963" spans="2:3">
      <c r="B963" s="1">
        <v>2077.3200000000002</v>
      </c>
      <c r="C963" s="1"/>
    </row>
    <row r="964" spans="2:3">
      <c r="B964" s="1">
        <v>3595.7</v>
      </c>
      <c r="C964" s="1"/>
    </row>
    <row r="965" spans="2:3">
      <c r="B965" s="1">
        <v>3443.23</v>
      </c>
      <c r="C965" s="1"/>
    </row>
    <row r="966" spans="2:3">
      <c r="B966" s="1">
        <v>2543.16</v>
      </c>
      <c r="C966" s="1"/>
    </row>
    <row r="967" spans="2:3">
      <c r="B967" s="1">
        <v>2874.94</v>
      </c>
      <c r="C967" s="1"/>
    </row>
    <row r="968" spans="2:3">
      <c r="B968" s="1">
        <v>1451.62</v>
      </c>
      <c r="C968" s="1"/>
    </row>
    <row r="969" spans="2:3">
      <c r="B969" s="1">
        <v>1545.53</v>
      </c>
      <c r="C969" s="1"/>
    </row>
    <row r="970" spans="2:3">
      <c r="B970" s="1">
        <v>1948.66</v>
      </c>
      <c r="C970" s="1"/>
    </row>
    <row r="971" spans="2:3">
      <c r="B971" s="1">
        <v>4664.99</v>
      </c>
      <c r="C971" s="1"/>
    </row>
    <row r="972" spans="2:3">
      <c r="B972" s="1">
        <v>897.16</v>
      </c>
      <c r="C972" s="1"/>
    </row>
    <row r="973" spans="2:3">
      <c r="B973" s="1">
        <v>2074.1999999999998</v>
      </c>
      <c r="C973" s="1"/>
    </row>
    <row r="974" spans="2:3">
      <c r="B974" s="1">
        <v>1204.5999999999999</v>
      </c>
      <c r="C974" s="1"/>
    </row>
    <row r="975" spans="2:3">
      <c r="B975" s="1">
        <v>726.69</v>
      </c>
      <c r="C975" s="1"/>
    </row>
    <row r="976" spans="2:3">
      <c r="B976" s="1">
        <v>1067.6199999999999</v>
      </c>
      <c r="C976" s="1"/>
    </row>
    <row r="977" spans="2:3">
      <c r="B977" s="1">
        <v>962.58</v>
      </c>
      <c r="C977" s="1"/>
    </row>
    <row r="978" spans="2:3">
      <c r="B978" s="1">
        <v>811.77</v>
      </c>
      <c r="C978" s="1"/>
    </row>
    <row r="979" spans="2:3">
      <c r="B979" s="1">
        <v>748.53</v>
      </c>
      <c r="C979" s="1"/>
    </row>
    <row r="980" spans="2:3">
      <c r="B980" s="1">
        <v>1926.61</v>
      </c>
      <c r="C980" s="1"/>
    </row>
    <row r="981" spans="2:3">
      <c r="B981" s="1">
        <v>1457.86</v>
      </c>
      <c r="C981" s="1"/>
    </row>
    <row r="982" spans="2:3">
      <c r="B982" s="1">
        <v>2833.55</v>
      </c>
      <c r="C982" s="1"/>
    </row>
    <row r="983" spans="2:3">
      <c r="B983" s="1">
        <v>1457.34</v>
      </c>
      <c r="C983" s="1"/>
    </row>
    <row r="984" spans="2:3">
      <c r="B984" s="1">
        <v>942.3</v>
      </c>
      <c r="C984" s="1"/>
    </row>
    <row r="985" spans="2:3">
      <c r="B985" s="1">
        <v>2214.29</v>
      </c>
      <c r="C985" s="1"/>
    </row>
    <row r="986" spans="2:3">
      <c r="B986" s="1">
        <v>2380.91</v>
      </c>
      <c r="C986" s="1"/>
    </row>
    <row r="987" spans="2:3">
      <c r="B987" s="1">
        <v>1259.4100000000001</v>
      </c>
      <c r="C987" s="1"/>
    </row>
    <row r="988" spans="2:3">
      <c r="B988" s="1">
        <v>999.71</v>
      </c>
      <c r="C988" s="1"/>
    </row>
    <row r="989" spans="2:3">
      <c r="B989" s="1">
        <v>907.66</v>
      </c>
      <c r="C989" s="1"/>
    </row>
    <row r="990" spans="2:3">
      <c r="B990" s="1">
        <v>2837.91</v>
      </c>
      <c r="C990" s="1"/>
    </row>
    <row r="991" spans="2:3">
      <c r="B991" s="1">
        <v>3268.5</v>
      </c>
      <c r="C991" s="1"/>
    </row>
    <row r="992" spans="2:3">
      <c r="B992" s="1">
        <v>2561.0500000000002</v>
      </c>
      <c r="C992" s="1"/>
    </row>
    <row r="993" spans="2:3">
      <c r="B993" s="1">
        <v>3448.95</v>
      </c>
      <c r="C993" s="1"/>
    </row>
    <row r="994" spans="2:3">
      <c r="B994" s="1">
        <v>1841.01</v>
      </c>
      <c r="C994" s="1"/>
    </row>
    <row r="995" spans="2:3">
      <c r="B995" s="1">
        <v>2931.1</v>
      </c>
      <c r="C995" s="1"/>
    </row>
    <row r="996" spans="2:3">
      <c r="B996" s="1">
        <v>3159.71</v>
      </c>
      <c r="C996" s="1"/>
    </row>
    <row r="997" spans="2:3">
      <c r="B997" s="1">
        <v>2409.8200000000002</v>
      </c>
      <c r="C997" s="1"/>
    </row>
    <row r="998" spans="2:3">
      <c r="B998" s="1">
        <v>5392.52</v>
      </c>
      <c r="C998" s="1"/>
    </row>
    <row r="999" spans="2:3">
      <c r="B999" s="1">
        <v>2078.56</v>
      </c>
      <c r="C999" s="1"/>
    </row>
    <row r="1000" spans="2:3">
      <c r="B1000" s="1">
        <v>1125.56</v>
      </c>
      <c r="C1000" s="1"/>
    </row>
    <row r="1001" spans="2:3">
      <c r="B1001" s="1">
        <v>2868.08</v>
      </c>
      <c r="C1001" s="1"/>
    </row>
    <row r="1002" spans="2:3">
      <c r="B1002" s="1">
        <v>853.68</v>
      </c>
      <c r="C1002" s="1"/>
    </row>
    <row r="1003" spans="2:3">
      <c r="B1003" s="1">
        <v>2589.86</v>
      </c>
      <c r="C1003" s="1"/>
    </row>
    <row r="1004" spans="2:3">
      <c r="B1004" s="1">
        <v>1964.57</v>
      </c>
      <c r="C1004" s="1"/>
    </row>
    <row r="1005" spans="2:3">
      <c r="B1005" s="1">
        <v>2514.87</v>
      </c>
      <c r="C1005" s="1"/>
    </row>
    <row r="1006" spans="2:3">
      <c r="B1006" s="1">
        <v>1436.95</v>
      </c>
      <c r="C1006" s="1"/>
    </row>
    <row r="1007" spans="2:3">
      <c r="B1007" s="1">
        <v>769.33</v>
      </c>
      <c r="C1007" s="1"/>
    </row>
    <row r="1008" spans="2:3">
      <c r="B1008" s="1">
        <v>1325.04</v>
      </c>
      <c r="C1008" s="1"/>
    </row>
    <row r="1009" spans="2:3">
      <c r="B1009" s="1">
        <v>2310.29</v>
      </c>
      <c r="C1009" s="1"/>
    </row>
    <row r="1010" spans="2:3">
      <c r="B1010" s="1">
        <v>921.91</v>
      </c>
      <c r="C1010" s="1"/>
    </row>
    <row r="1011" spans="2:3">
      <c r="B1011" s="1">
        <v>2012.31</v>
      </c>
      <c r="C1011" s="1"/>
    </row>
    <row r="1012" spans="2:3">
      <c r="B1012" s="1">
        <v>2150.23</v>
      </c>
      <c r="C1012" s="1"/>
    </row>
    <row r="1013" spans="2:3">
      <c r="B1013" s="1">
        <v>2900.84</v>
      </c>
      <c r="C1013" s="1"/>
    </row>
    <row r="1014" spans="2:3">
      <c r="B1014" s="1">
        <v>2803.59</v>
      </c>
      <c r="C1014" s="1"/>
    </row>
    <row r="1015" spans="2:3">
      <c r="B1015" s="1">
        <v>2685.03</v>
      </c>
      <c r="C1015" s="1"/>
    </row>
    <row r="1016" spans="2:3">
      <c r="B1016" s="1">
        <v>3089.51</v>
      </c>
      <c r="C1016" s="1"/>
    </row>
    <row r="1017" spans="2:3">
      <c r="B1017" s="1">
        <v>2755.65</v>
      </c>
      <c r="C1017" s="1"/>
    </row>
    <row r="1018" spans="2:3">
      <c r="B1018" s="1">
        <v>2978.53</v>
      </c>
      <c r="C1018" s="1"/>
    </row>
    <row r="1019" spans="2:3">
      <c r="B1019" s="1">
        <v>1300.9100000000001</v>
      </c>
      <c r="C1019" s="1"/>
    </row>
    <row r="1020" spans="2:3">
      <c r="B1020" s="1">
        <v>2096.66</v>
      </c>
      <c r="C1020" s="1"/>
    </row>
    <row r="1021" spans="2:3">
      <c r="B1021" s="1">
        <v>2720.08</v>
      </c>
      <c r="C1021" s="1"/>
    </row>
    <row r="1022" spans="2:3">
      <c r="B1022" s="1">
        <v>1799.2</v>
      </c>
      <c r="C1022" s="1"/>
    </row>
    <row r="1023" spans="2:3">
      <c r="B1023" s="1">
        <v>2359.9</v>
      </c>
      <c r="C1023" s="1"/>
    </row>
    <row r="1024" spans="2:3">
      <c r="B1024" s="1">
        <v>2311.9499999999998</v>
      </c>
      <c r="C1024" s="1"/>
    </row>
    <row r="1025" spans="2:3">
      <c r="B1025" s="1">
        <v>1237.26</v>
      </c>
      <c r="C1025" s="1"/>
    </row>
    <row r="1026" spans="2:3">
      <c r="B1026" s="1">
        <v>520.86</v>
      </c>
      <c r="C1026" s="1"/>
    </row>
    <row r="1027" spans="2:3">
      <c r="B1027" s="1">
        <v>596.67999999999995</v>
      </c>
      <c r="C1027" s="1"/>
    </row>
    <row r="1028" spans="2:3">
      <c r="B1028" s="1">
        <v>1395.24</v>
      </c>
      <c r="C1028" s="1"/>
    </row>
    <row r="1029" spans="2:3">
      <c r="B1029" s="1">
        <v>3019.61</v>
      </c>
      <c r="C1029" s="1"/>
    </row>
    <row r="1030" spans="2:3">
      <c r="B1030" s="1">
        <v>2193.6</v>
      </c>
      <c r="C1030" s="1"/>
    </row>
    <row r="1031" spans="2:3">
      <c r="B1031" s="1">
        <v>593.36</v>
      </c>
      <c r="C1031" s="1"/>
    </row>
    <row r="1032" spans="2:3">
      <c r="B1032" s="1">
        <v>696.53</v>
      </c>
      <c r="C1032" s="1"/>
    </row>
    <row r="1033" spans="2:3">
      <c r="B1033" s="1">
        <v>594.71</v>
      </c>
      <c r="C1033" s="1"/>
    </row>
    <row r="1034" spans="2:3">
      <c r="B1034" s="1">
        <v>351.13</v>
      </c>
      <c r="C1034" s="1"/>
    </row>
    <row r="1035" spans="2:3">
      <c r="B1035" s="1">
        <v>639.42999999999995</v>
      </c>
      <c r="C1035" s="1"/>
    </row>
    <row r="1036" spans="2:3">
      <c r="B1036" s="1">
        <v>2371.9699999999998</v>
      </c>
      <c r="C1036" s="1"/>
    </row>
    <row r="1037" spans="2:3">
      <c r="B1037" s="1">
        <v>4959.0200000000004</v>
      </c>
      <c r="C1037" s="1"/>
    </row>
    <row r="1038" spans="2:3">
      <c r="B1038" s="1">
        <v>1971.54</v>
      </c>
      <c r="C1038" s="1"/>
    </row>
    <row r="1039" spans="2:3">
      <c r="B1039" s="1">
        <v>2742.54</v>
      </c>
      <c r="C1039" s="1"/>
    </row>
    <row r="1040" spans="2:3">
      <c r="B1040" s="1">
        <v>2219.1799999999998</v>
      </c>
      <c r="C1040" s="1"/>
    </row>
    <row r="1041" spans="2:3">
      <c r="B1041" s="1">
        <v>1058.1600000000001</v>
      </c>
      <c r="C1041" s="1"/>
    </row>
    <row r="1042" spans="2:3">
      <c r="B1042" s="1">
        <v>3052.48</v>
      </c>
      <c r="C1042" s="1"/>
    </row>
    <row r="1043" spans="2:3">
      <c r="B1043" s="1">
        <v>645.04999999999995</v>
      </c>
      <c r="C1043" s="1"/>
    </row>
    <row r="1044" spans="2:3">
      <c r="B1044" s="1">
        <v>486.65</v>
      </c>
      <c r="C1044" s="1"/>
    </row>
    <row r="1045" spans="2:3">
      <c r="B1045" s="1">
        <v>2726.94</v>
      </c>
      <c r="C1045" s="1"/>
    </row>
    <row r="1046" spans="2:3">
      <c r="B1046" s="1">
        <v>885.51</v>
      </c>
      <c r="C1046" s="1"/>
    </row>
    <row r="1047" spans="2:3">
      <c r="B1047" s="1">
        <v>2891.06</v>
      </c>
      <c r="C1047" s="1"/>
    </row>
    <row r="1048" spans="2:3">
      <c r="B1048" s="1">
        <v>1157.28</v>
      </c>
      <c r="C1048" s="1"/>
    </row>
    <row r="1049" spans="2:3">
      <c r="B1049" s="1">
        <v>2404.94</v>
      </c>
      <c r="C1049" s="1"/>
    </row>
    <row r="1050" spans="2:3">
      <c r="B1050" s="1">
        <v>2659.54</v>
      </c>
      <c r="C1050" s="1"/>
    </row>
    <row r="1051" spans="2:3">
      <c r="B1051" s="1">
        <v>1837.27</v>
      </c>
      <c r="C1051" s="1"/>
    </row>
    <row r="1052" spans="2:3">
      <c r="B1052" s="1">
        <v>2923.41</v>
      </c>
      <c r="C1052" s="1"/>
    </row>
    <row r="1053" spans="2:3">
      <c r="B1053" s="1">
        <v>2480.7600000000002</v>
      </c>
      <c r="C1053" s="1"/>
    </row>
    <row r="1054" spans="2:3">
      <c r="B1054" s="1">
        <v>2212.11</v>
      </c>
      <c r="C1054" s="1"/>
    </row>
    <row r="1055" spans="2:3">
      <c r="B1055" s="1">
        <v>2034.36</v>
      </c>
      <c r="C1055" s="1"/>
    </row>
    <row r="1056" spans="2:3">
      <c r="B1056" s="1">
        <v>2890.13</v>
      </c>
      <c r="C1056" s="1"/>
    </row>
    <row r="1057" spans="2:3">
      <c r="B1057" s="1">
        <v>887.38</v>
      </c>
      <c r="C1057" s="1"/>
    </row>
    <row r="1058" spans="2:3">
      <c r="B1058" s="1">
        <v>520.45000000000005</v>
      </c>
      <c r="C1058" s="1"/>
    </row>
    <row r="1059" spans="2:3">
      <c r="B1059" s="1">
        <v>1814.49</v>
      </c>
      <c r="C1059" s="1"/>
    </row>
    <row r="1060" spans="2:3">
      <c r="B1060" s="1">
        <v>1910.07</v>
      </c>
      <c r="C1060" s="1"/>
    </row>
    <row r="1061" spans="2:3">
      <c r="B1061" s="1">
        <v>2258.1799999999998</v>
      </c>
      <c r="C1061" s="1"/>
    </row>
    <row r="1062" spans="2:3">
      <c r="B1062" s="1">
        <v>2442.9</v>
      </c>
      <c r="C1062" s="1"/>
    </row>
    <row r="1063" spans="2:3">
      <c r="B1063" s="1">
        <v>810.31</v>
      </c>
      <c r="C1063" s="1"/>
    </row>
    <row r="1064" spans="2:3">
      <c r="B1064" s="1">
        <v>2086.6799999999998</v>
      </c>
      <c r="C1064" s="1"/>
    </row>
    <row r="1065" spans="2:3">
      <c r="B1065" s="1">
        <v>330.64</v>
      </c>
      <c r="C1065" s="1"/>
    </row>
    <row r="1066" spans="2:3">
      <c r="B1066" s="1">
        <v>1266.17</v>
      </c>
      <c r="C1066" s="1"/>
    </row>
    <row r="1067" spans="2:3">
      <c r="B1067" s="1">
        <v>1739.82</v>
      </c>
      <c r="C1067" s="1"/>
    </row>
    <row r="1068" spans="2:3">
      <c r="B1068" s="1">
        <v>1993.28</v>
      </c>
      <c r="C1068" s="1"/>
    </row>
    <row r="1069" spans="2:3">
      <c r="B1069" s="1">
        <v>2270.25</v>
      </c>
      <c r="C1069" s="1"/>
    </row>
    <row r="1070" spans="2:3">
      <c r="B1070" s="1">
        <v>438.07</v>
      </c>
      <c r="C1070" s="1"/>
    </row>
    <row r="1071" spans="2:3">
      <c r="B1071" s="1">
        <v>1967.38</v>
      </c>
      <c r="C1071" s="1"/>
    </row>
    <row r="1072" spans="2:3">
      <c r="B1072" s="1">
        <v>516.39</v>
      </c>
      <c r="C1072" s="1"/>
    </row>
    <row r="1073" spans="2:3">
      <c r="B1073" s="1">
        <v>449.2</v>
      </c>
      <c r="C1073" s="1"/>
    </row>
    <row r="1074" spans="2:3">
      <c r="B1074" s="1">
        <v>1220.93</v>
      </c>
      <c r="C1074" s="1"/>
    </row>
    <row r="1075" spans="2:3">
      <c r="B1075" s="1">
        <v>835.79</v>
      </c>
      <c r="C1075" s="1"/>
    </row>
    <row r="1076" spans="2:3">
      <c r="B1076" s="1">
        <v>2694.39</v>
      </c>
      <c r="C1076" s="1"/>
    </row>
    <row r="1077" spans="2:3">
      <c r="B1077" s="1">
        <v>635.79</v>
      </c>
      <c r="C1077" s="1"/>
    </row>
    <row r="1078" spans="2:3">
      <c r="B1078" s="1">
        <v>1129.2</v>
      </c>
      <c r="C1078" s="1"/>
    </row>
    <row r="1079" spans="2:3">
      <c r="B1079" s="1">
        <v>539.9</v>
      </c>
      <c r="C1079" s="1"/>
    </row>
    <row r="1080" spans="2:3">
      <c r="B1080" s="1">
        <v>1495.61</v>
      </c>
      <c r="C1080" s="1"/>
    </row>
    <row r="1081" spans="2:3">
      <c r="B1081" s="1">
        <v>915.88</v>
      </c>
      <c r="C1081" s="1"/>
    </row>
    <row r="1082" spans="2:3">
      <c r="B1082" s="1">
        <v>529.39</v>
      </c>
      <c r="C1082" s="1"/>
    </row>
    <row r="1083" spans="2:3">
      <c r="B1083" s="1">
        <v>2224.69</v>
      </c>
      <c r="C1083" s="1"/>
    </row>
    <row r="1084" spans="2:3">
      <c r="B1084" s="1">
        <v>1221.76</v>
      </c>
      <c r="C1084" s="1"/>
    </row>
    <row r="1085" spans="2:3">
      <c r="B1085" s="1">
        <v>3381.97</v>
      </c>
      <c r="C1085" s="1"/>
    </row>
    <row r="1086" spans="2:3">
      <c r="B1086" s="1">
        <v>2287.62</v>
      </c>
      <c r="C1086" s="1"/>
    </row>
    <row r="1087" spans="2:3">
      <c r="B1087" s="1">
        <v>2656.94</v>
      </c>
      <c r="C1087" s="1"/>
    </row>
    <row r="1088" spans="2:3">
      <c r="B1088" s="1">
        <v>704.85</v>
      </c>
      <c r="C1088" s="1"/>
    </row>
    <row r="1089" spans="2:3">
      <c r="B1089" s="1">
        <v>1077.4000000000001</v>
      </c>
      <c r="C1089" s="1"/>
    </row>
    <row r="1090" spans="2:3">
      <c r="B1090" s="1">
        <v>1810.64</v>
      </c>
      <c r="C1090" s="1"/>
    </row>
    <row r="1091" spans="2:3">
      <c r="B1091" s="1">
        <v>1815.33</v>
      </c>
      <c r="C1091" s="1"/>
    </row>
    <row r="1092" spans="2:3">
      <c r="B1092" s="1">
        <v>642.65</v>
      </c>
      <c r="C1092" s="1"/>
    </row>
    <row r="1093" spans="2:3">
      <c r="B1093" s="1">
        <v>1251.6099999999999</v>
      </c>
      <c r="C1093" s="1"/>
    </row>
    <row r="1094" spans="2:3">
      <c r="B1094" s="1">
        <v>3234.39</v>
      </c>
      <c r="C1094" s="1"/>
    </row>
    <row r="1095" spans="2:3">
      <c r="B1095" s="1">
        <v>483.11</v>
      </c>
      <c r="C1095" s="1"/>
    </row>
    <row r="1096" spans="2:3">
      <c r="B1096" s="1">
        <v>1449.64</v>
      </c>
      <c r="C1096" s="1"/>
    </row>
    <row r="1097" spans="2:3">
      <c r="B1097" s="1">
        <v>1443.5</v>
      </c>
      <c r="C1097" s="1"/>
    </row>
    <row r="1098" spans="2:3">
      <c r="B1098" s="1">
        <v>2077</v>
      </c>
      <c r="C1098" s="1"/>
    </row>
    <row r="1099" spans="2:3">
      <c r="B1099" s="1">
        <v>2933.39</v>
      </c>
      <c r="C1099" s="1"/>
    </row>
    <row r="1100" spans="2:3">
      <c r="B1100" s="1">
        <v>959.87</v>
      </c>
      <c r="C1100" s="1"/>
    </row>
    <row r="1101" spans="2:3">
      <c r="B1101" s="1">
        <v>2492.1999999999998</v>
      </c>
      <c r="C1101" s="1"/>
    </row>
    <row r="1102" spans="2:3">
      <c r="B1102" s="1">
        <v>1875.65</v>
      </c>
      <c r="C1102" s="1"/>
    </row>
    <row r="1103" spans="2:3">
      <c r="B1103" s="1">
        <v>1216.8699999999999</v>
      </c>
      <c r="C1103" s="1"/>
    </row>
    <row r="1104" spans="2:3">
      <c r="B1104" s="1">
        <v>2514.04</v>
      </c>
      <c r="C1104" s="1"/>
    </row>
    <row r="1105" spans="2:3">
      <c r="B1105" s="1">
        <v>1539.81</v>
      </c>
      <c r="C1105" s="1"/>
    </row>
    <row r="1106" spans="2:3">
      <c r="B1106" s="1">
        <v>2275.7600000000002</v>
      </c>
      <c r="C1106" s="1"/>
    </row>
    <row r="1107" spans="2:3">
      <c r="B1107" s="1">
        <v>1389.21</v>
      </c>
      <c r="C1107" s="1"/>
    </row>
    <row r="1108" spans="2:3">
      <c r="B1108" s="1">
        <v>511.29</v>
      </c>
      <c r="C1108" s="1"/>
    </row>
    <row r="1109" spans="2:3">
      <c r="B1109" s="1">
        <v>2548.2600000000002</v>
      </c>
      <c r="C1109" s="1"/>
    </row>
    <row r="1110" spans="2:3">
      <c r="B1110" s="1">
        <v>659.19</v>
      </c>
      <c r="C1110" s="1"/>
    </row>
    <row r="1111" spans="2:3">
      <c r="B1111" s="1">
        <v>1084.27</v>
      </c>
      <c r="C1111" s="1"/>
    </row>
    <row r="1112" spans="2:3">
      <c r="B1112" s="1">
        <v>2906.45</v>
      </c>
      <c r="C1112" s="1"/>
    </row>
    <row r="1113" spans="2:3">
      <c r="B1113" s="1">
        <v>1542.62</v>
      </c>
      <c r="C1113" s="1"/>
    </row>
    <row r="1114" spans="2:3">
      <c r="B1114" s="1">
        <v>3460.81</v>
      </c>
      <c r="C1114" s="1"/>
    </row>
    <row r="1115" spans="2:3">
      <c r="B1115" s="1">
        <v>3611.51</v>
      </c>
      <c r="C1115" s="1"/>
    </row>
    <row r="1116" spans="2:3">
      <c r="B1116" s="1">
        <v>825.6</v>
      </c>
      <c r="C1116" s="1"/>
    </row>
    <row r="1117" spans="2:3">
      <c r="B1117" s="1">
        <v>2038.11</v>
      </c>
      <c r="C1117" s="1"/>
    </row>
    <row r="1118" spans="2:3">
      <c r="B1118" s="1">
        <v>2394.64</v>
      </c>
      <c r="C1118" s="1"/>
    </row>
    <row r="1119" spans="2:3">
      <c r="B1119" s="1">
        <v>2510.61</v>
      </c>
      <c r="C1119" s="1"/>
    </row>
    <row r="1120" spans="2:3">
      <c r="B1120" s="1">
        <v>2243.83</v>
      </c>
      <c r="C1120" s="1"/>
    </row>
    <row r="1121" spans="2:3">
      <c r="B1121" s="1">
        <v>804.7</v>
      </c>
      <c r="C1121" s="1"/>
    </row>
    <row r="1122" spans="2:3">
      <c r="B1122" s="1">
        <v>1020.93</v>
      </c>
      <c r="C1122" s="1"/>
    </row>
    <row r="1123" spans="2:3">
      <c r="B1123" s="1">
        <v>2055.37</v>
      </c>
      <c r="C1123" s="1"/>
    </row>
    <row r="1124" spans="2:3">
      <c r="B1124" s="1">
        <v>495.9</v>
      </c>
      <c r="C1124" s="1"/>
    </row>
    <row r="1125" spans="2:3">
      <c r="B1125" s="1">
        <v>1950.74</v>
      </c>
      <c r="C1125" s="1"/>
    </row>
    <row r="1126" spans="2:3">
      <c r="B1126" s="1">
        <v>2839.58</v>
      </c>
      <c r="C1126" s="1"/>
    </row>
    <row r="1127" spans="2:3">
      <c r="B1127" s="1">
        <v>4057.8</v>
      </c>
      <c r="C1127" s="1"/>
    </row>
    <row r="1128" spans="2:3">
      <c r="B1128" s="1">
        <v>3282.96</v>
      </c>
      <c r="C1128" s="1"/>
    </row>
    <row r="1129" spans="2:3">
      <c r="B1129" s="1">
        <v>5281.54</v>
      </c>
      <c r="C1129" s="1"/>
    </row>
    <row r="1130" spans="2:3">
      <c r="B1130" s="1">
        <v>5873.86</v>
      </c>
      <c r="C1130" s="1"/>
    </row>
    <row r="1131" spans="2:3">
      <c r="B1131" s="1">
        <v>4072.99</v>
      </c>
      <c r="C1131" s="1"/>
    </row>
    <row r="1132" spans="2:3">
      <c r="B1132" s="1">
        <v>2538.48</v>
      </c>
      <c r="C1132" s="1"/>
    </row>
    <row r="1133" spans="2:3">
      <c r="B1133" s="1">
        <v>3609.33</v>
      </c>
      <c r="C1133" s="1"/>
    </row>
    <row r="1134" spans="2:3">
      <c r="B1134" s="1">
        <v>3962.53</v>
      </c>
      <c r="C1134" s="1"/>
    </row>
    <row r="1135" spans="2:3">
      <c r="B1135" s="1">
        <v>3750.88</v>
      </c>
      <c r="C1135" s="1"/>
    </row>
    <row r="1136" spans="2:3">
      <c r="B1136" s="1">
        <v>4263.84</v>
      </c>
      <c r="C1136" s="1"/>
    </row>
    <row r="1137" spans="2:3">
      <c r="B1137" s="1">
        <v>1604.92</v>
      </c>
      <c r="C1137" s="1"/>
    </row>
    <row r="1138" spans="2:3">
      <c r="B1138" s="1">
        <v>2308.11</v>
      </c>
      <c r="C1138" s="1"/>
    </row>
    <row r="1139" spans="2:3">
      <c r="B1139" s="1">
        <v>3485.98</v>
      </c>
      <c r="C1139" s="1"/>
    </row>
    <row r="1140" spans="2:3">
      <c r="B1140" s="1">
        <v>3409.84</v>
      </c>
      <c r="C1140" s="1"/>
    </row>
    <row r="1141" spans="2:3">
      <c r="B1141" s="1">
        <v>4187.71</v>
      </c>
      <c r="C1141" s="1"/>
    </row>
    <row r="1142" spans="2:3">
      <c r="B1142" s="1">
        <v>3039.17</v>
      </c>
      <c r="C1142" s="1"/>
    </row>
    <row r="1143" spans="2:3">
      <c r="B1143" s="1">
        <v>2012.42</v>
      </c>
      <c r="C1143" s="1"/>
    </row>
    <row r="1144" spans="2:3">
      <c r="B1144" s="1">
        <v>2424.39</v>
      </c>
      <c r="C1144" s="1"/>
    </row>
    <row r="1145" spans="2:3">
      <c r="B1145" s="1">
        <v>3598.2</v>
      </c>
      <c r="C1145" s="1"/>
    </row>
    <row r="1146" spans="2:3">
      <c r="B1146" s="1">
        <v>3346.92</v>
      </c>
      <c r="C1146" s="1"/>
    </row>
    <row r="1147" spans="2:3">
      <c r="B1147" s="1">
        <v>1248.18</v>
      </c>
      <c r="C1147" s="1"/>
    </row>
    <row r="1148" spans="2:3">
      <c r="B1148" s="1">
        <v>1629.26</v>
      </c>
      <c r="C1148" s="1"/>
    </row>
    <row r="1149" spans="2:3">
      <c r="B1149" s="1">
        <v>2648.94</v>
      </c>
      <c r="C1149" s="1"/>
    </row>
    <row r="1150" spans="2:3">
      <c r="B1150" s="1">
        <v>1354.16</v>
      </c>
      <c r="C1150" s="1"/>
    </row>
    <row r="1151" spans="2:3">
      <c r="B1151" s="1">
        <v>1414.07</v>
      </c>
      <c r="C1151" s="1"/>
    </row>
    <row r="1152" spans="2:3">
      <c r="B1152" s="1">
        <v>1792.34</v>
      </c>
      <c r="C1152" s="1"/>
    </row>
    <row r="1153" spans="2:3">
      <c r="B1153" s="1">
        <v>2371.4499999999998</v>
      </c>
      <c r="C1153" s="1"/>
    </row>
    <row r="1154" spans="2:3">
      <c r="B1154" s="1">
        <v>2741.19</v>
      </c>
      <c r="C1154" s="1"/>
    </row>
    <row r="1155" spans="2:3">
      <c r="B1155" s="1">
        <v>4231.6000000000004</v>
      </c>
      <c r="C1155" s="1"/>
    </row>
    <row r="1156" spans="2:3">
      <c r="B1156" s="1">
        <v>2528.39</v>
      </c>
      <c r="C1156" s="1"/>
    </row>
    <row r="1157" spans="2:3">
      <c r="B1157" s="1">
        <v>1155.3</v>
      </c>
      <c r="C1157" s="1"/>
    </row>
    <row r="1158" spans="2:3">
      <c r="B1158" s="1">
        <v>2197.0300000000002</v>
      </c>
      <c r="C1158" s="1"/>
    </row>
    <row r="1159" spans="2:3">
      <c r="B1159" s="1">
        <v>3016.81</v>
      </c>
      <c r="C1159" s="1"/>
    </row>
    <row r="1160" spans="2:3">
      <c r="B1160" s="1">
        <v>823.21</v>
      </c>
      <c r="C1160" s="1"/>
    </row>
    <row r="1161" spans="2:3">
      <c r="B1161" s="1">
        <v>1846.53</v>
      </c>
      <c r="C1161" s="1"/>
    </row>
    <row r="1162" spans="2:3">
      <c r="B1162" s="1">
        <v>980.99</v>
      </c>
      <c r="C1162" s="1"/>
    </row>
    <row r="1163" spans="2:3">
      <c r="B1163" s="1">
        <v>2961.27</v>
      </c>
      <c r="C1163" s="1"/>
    </row>
    <row r="1164" spans="2:3">
      <c r="B1164" s="1">
        <v>2471.81</v>
      </c>
      <c r="C1164" s="1"/>
    </row>
    <row r="1165" spans="2:3">
      <c r="B1165" s="1">
        <v>1335.02</v>
      </c>
      <c r="C1165" s="1"/>
    </row>
    <row r="1166" spans="2:3">
      <c r="B1166" s="1">
        <v>1992.24</v>
      </c>
      <c r="C1166" s="1"/>
    </row>
    <row r="1167" spans="2:3">
      <c r="B1167" s="1">
        <v>1753.55</v>
      </c>
      <c r="C1167" s="1"/>
    </row>
    <row r="1168" spans="2:3">
      <c r="B1168" s="1">
        <v>1997.23</v>
      </c>
      <c r="C1168" s="1"/>
    </row>
    <row r="1169" spans="2:3">
      <c r="B1169" s="1">
        <v>718.68</v>
      </c>
      <c r="C1169" s="1"/>
    </row>
    <row r="1170" spans="2:3">
      <c r="B1170" s="1">
        <v>799.5</v>
      </c>
      <c r="C1170" s="1"/>
    </row>
    <row r="1171" spans="2:3">
      <c r="B1171" s="1">
        <v>1770.81</v>
      </c>
      <c r="C1171" s="1"/>
    </row>
    <row r="1172" spans="2:3">
      <c r="B1172" s="1">
        <v>1965.72</v>
      </c>
      <c r="C1172" s="1"/>
    </row>
    <row r="1173" spans="2:3">
      <c r="B1173" s="1">
        <v>2122.35</v>
      </c>
      <c r="C1173" s="1"/>
    </row>
    <row r="1174" spans="2:3">
      <c r="B1174" s="1">
        <v>1600.34</v>
      </c>
      <c r="C1174" s="1"/>
    </row>
    <row r="1175" spans="2:3">
      <c r="B1175" s="1">
        <v>1693.43</v>
      </c>
      <c r="C1175" s="1"/>
    </row>
    <row r="1176" spans="2:3">
      <c r="B1176" s="1">
        <v>1617.3</v>
      </c>
      <c r="C1176" s="1"/>
    </row>
    <row r="1177" spans="2:3">
      <c r="B1177" s="1">
        <v>679.26</v>
      </c>
      <c r="C1177" s="1"/>
    </row>
    <row r="1178" spans="2:3">
      <c r="B1178" s="1">
        <v>585.97</v>
      </c>
      <c r="C1178" s="1"/>
    </row>
    <row r="1179" spans="2:3">
      <c r="B1179" s="1">
        <v>712.96</v>
      </c>
      <c r="C1179" s="1"/>
    </row>
    <row r="1180" spans="2:3">
      <c r="B1180" s="1">
        <v>2249.7600000000002</v>
      </c>
      <c r="C1180" s="1"/>
    </row>
    <row r="1181" spans="2:3">
      <c r="B1181" s="1">
        <v>2584.04</v>
      </c>
      <c r="C1181" s="1"/>
    </row>
    <row r="1182" spans="2:3">
      <c r="B1182" s="1">
        <v>1332.01</v>
      </c>
      <c r="C1182" s="1"/>
    </row>
    <row r="1183" spans="2:3">
      <c r="B1183" s="1">
        <v>1891.87</v>
      </c>
      <c r="C1183" s="1"/>
    </row>
    <row r="1184" spans="2:3">
      <c r="B1184" s="1">
        <v>939.9</v>
      </c>
      <c r="C1184" s="1"/>
    </row>
    <row r="1185" spans="2:3">
      <c r="B1185" s="1">
        <v>2779.05</v>
      </c>
      <c r="C1185" s="1"/>
    </row>
    <row r="1186" spans="2:3">
      <c r="B1186" s="1">
        <v>2349.61</v>
      </c>
      <c r="C1186" s="1"/>
    </row>
    <row r="1187" spans="2:3">
      <c r="B1187" s="1">
        <v>2333.9</v>
      </c>
      <c r="C1187" s="1"/>
    </row>
    <row r="1188" spans="2:3">
      <c r="B1188" s="1">
        <v>2078.98</v>
      </c>
      <c r="C1188" s="1"/>
    </row>
    <row r="1189" spans="2:3">
      <c r="B1189" s="1">
        <v>2826.89</v>
      </c>
      <c r="C1189" s="1"/>
    </row>
    <row r="1190" spans="2:3">
      <c r="B1190" s="1">
        <v>1675.64</v>
      </c>
      <c r="C1190" s="1"/>
    </row>
    <row r="1191" spans="2:3">
      <c r="B1191" s="1">
        <v>663.77</v>
      </c>
      <c r="C1191" s="1"/>
    </row>
    <row r="1192" spans="2:3">
      <c r="B1192" s="1">
        <v>1742.83</v>
      </c>
      <c r="C1192" s="1"/>
    </row>
    <row r="1193" spans="2:3">
      <c r="B1193" s="1">
        <v>2294.27</v>
      </c>
      <c r="C1193" s="1"/>
    </row>
    <row r="1194" spans="2:3">
      <c r="B1194" s="1">
        <v>1550.32</v>
      </c>
      <c r="C1194" s="1"/>
    </row>
    <row r="1195" spans="2:3">
      <c r="B1195" s="1">
        <v>4899.9399999999996</v>
      </c>
      <c r="C1195" s="1"/>
    </row>
    <row r="1196" spans="2:3">
      <c r="B1196" s="1">
        <v>3660.71</v>
      </c>
      <c r="C1196" s="1"/>
    </row>
    <row r="1197" spans="2:3">
      <c r="B1197" s="1">
        <v>4079.85</v>
      </c>
      <c r="C1197" s="1"/>
    </row>
    <row r="1198" spans="2:3">
      <c r="B1198" s="1">
        <v>2734.95</v>
      </c>
      <c r="C1198" s="1"/>
    </row>
    <row r="1199" spans="2:3">
      <c r="B1199" s="1">
        <v>2719.97</v>
      </c>
      <c r="C1199" s="1"/>
    </row>
    <row r="1200" spans="2:3">
      <c r="B1200" s="1">
        <v>4025.67</v>
      </c>
      <c r="C1200" s="1"/>
    </row>
    <row r="1201" spans="2:3">
      <c r="B1201" s="1">
        <v>3879.64</v>
      </c>
      <c r="C1201" s="1"/>
    </row>
    <row r="1202" spans="2:3">
      <c r="B1202" s="1">
        <v>3586.66</v>
      </c>
      <c r="C1202" s="1"/>
    </row>
    <row r="1203" spans="2:3">
      <c r="B1203" s="1">
        <v>3923.43</v>
      </c>
      <c r="C1203" s="1"/>
    </row>
    <row r="1204" spans="2:3">
      <c r="B1204" s="1">
        <v>2306.34</v>
      </c>
      <c r="C1204" s="1"/>
    </row>
    <row r="1205" spans="2:3">
      <c r="B1205" s="1">
        <v>4012.56</v>
      </c>
      <c r="C1205" s="1"/>
    </row>
    <row r="1206" spans="2:3">
      <c r="B1206" s="1">
        <v>4150.47</v>
      </c>
      <c r="C1206" s="1"/>
    </row>
    <row r="1207" spans="2:3">
      <c r="B1207" s="1">
        <v>3177.39</v>
      </c>
      <c r="C1207" s="1"/>
    </row>
    <row r="1208" spans="2:3">
      <c r="B1208" s="1">
        <v>1867.02</v>
      </c>
      <c r="C1208" s="1"/>
    </row>
    <row r="1209" spans="2:3">
      <c r="B1209" s="1">
        <v>3641.26</v>
      </c>
      <c r="C1209" s="1"/>
    </row>
    <row r="1210" spans="2:3">
      <c r="B1210" s="1">
        <v>1614.7</v>
      </c>
      <c r="C1210" s="1"/>
    </row>
    <row r="1211" spans="2:3">
      <c r="B1211" s="1">
        <v>3979.49</v>
      </c>
      <c r="C1211" s="1"/>
    </row>
    <row r="1212" spans="2:3">
      <c r="B1212" s="1">
        <v>4985.8500000000004</v>
      </c>
      <c r="C1212" s="1"/>
    </row>
    <row r="1213" spans="2:3">
      <c r="B1213" s="1">
        <v>3715.62</v>
      </c>
      <c r="C1213" s="1"/>
    </row>
    <row r="1214" spans="2:3">
      <c r="B1214" s="1">
        <v>3588.42</v>
      </c>
      <c r="C1214" s="1"/>
    </row>
    <row r="1215" spans="2:3">
      <c r="B1215" s="1">
        <v>1878.56</v>
      </c>
      <c r="C1215" s="1"/>
    </row>
    <row r="1216" spans="2:3">
      <c r="B1216" s="1">
        <v>2998.19</v>
      </c>
      <c r="C1216" s="1"/>
    </row>
    <row r="1217" spans="2:3">
      <c r="B1217" s="1">
        <v>5077.07</v>
      </c>
      <c r="C1217" s="1"/>
    </row>
    <row r="1218" spans="2:3">
      <c r="B1218" s="1">
        <v>4358.28</v>
      </c>
      <c r="C1218" s="1"/>
    </row>
    <row r="1219" spans="2:3">
      <c r="B1219" s="1">
        <v>4182.6099999999997</v>
      </c>
      <c r="C1219" s="1"/>
    </row>
    <row r="1220" spans="2:3">
      <c r="B1220" s="1">
        <v>2634.37</v>
      </c>
      <c r="C1220" s="1"/>
    </row>
    <row r="1221" spans="2:3">
      <c r="B1221" s="1">
        <v>2400.46</v>
      </c>
      <c r="C1221" s="1"/>
    </row>
    <row r="1222" spans="2:3">
      <c r="B1222" s="1">
        <v>3774.7</v>
      </c>
      <c r="C1222" s="1"/>
    </row>
    <row r="1223" spans="2:3">
      <c r="B1223" s="1">
        <v>2773.12</v>
      </c>
      <c r="C1223" s="1"/>
    </row>
    <row r="1224" spans="2:3">
      <c r="B1224" s="1">
        <v>2950.35</v>
      </c>
      <c r="C1224" s="1"/>
    </row>
    <row r="1225" spans="2:3">
      <c r="B1225" s="1">
        <v>2686.17</v>
      </c>
      <c r="C1225" s="1"/>
    </row>
    <row r="1226" spans="2:3">
      <c r="B1226" s="1">
        <v>3417.23</v>
      </c>
      <c r="C1226" s="1"/>
    </row>
    <row r="1227" spans="2:3">
      <c r="B1227" s="1">
        <v>3507.71</v>
      </c>
      <c r="C1227" s="1"/>
    </row>
    <row r="1228" spans="2:3">
      <c r="B1228" s="1">
        <v>3279.73</v>
      </c>
      <c r="C1228" s="1"/>
    </row>
    <row r="1229" spans="2:3">
      <c r="B1229" s="1">
        <v>2330.6799999999998</v>
      </c>
      <c r="C1229" s="1"/>
    </row>
    <row r="1230" spans="2:3">
      <c r="B1230" s="1">
        <v>3525.29</v>
      </c>
      <c r="C1230" s="1"/>
    </row>
    <row r="1231" spans="2:3">
      <c r="B1231" s="1">
        <v>3441.57</v>
      </c>
      <c r="C1231" s="1"/>
    </row>
    <row r="1232" spans="2:3">
      <c r="B1232" s="1">
        <v>3371.99</v>
      </c>
      <c r="C1232" s="1"/>
    </row>
    <row r="1233" spans="2:3">
      <c r="B1233" s="1">
        <v>2149.71</v>
      </c>
      <c r="C1233" s="1"/>
    </row>
    <row r="1234" spans="2:3">
      <c r="B1234" s="1">
        <v>2636.77</v>
      </c>
      <c r="C1234" s="1"/>
    </row>
    <row r="1235" spans="2:3">
      <c r="B1235" s="1">
        <v>436.62</v>
      </c>
      <c r="C1235" s="1"/>
    </row>
    <row r="1236" spans="2:3">
      <c r="B1236" s="1">
        <v>3428.46</v>
      </c>
      <c r="C1236" s="1"/>
    </row>
    <row r="1237" spans="2:3">
      <c r="B1237" s="1">
        <v>2521.42</v>
      </c>
      <c r="C1237" s="1"/>
    </row>
    <row r="1238" spans="2:3">
      <c r="B1238" s="1">
        <v>2837.29</v>
      </c>
      <c r="C1238" s="1"/>
    </row>
    <row r="1239" spans="2:3">
      <c r="B1239" s="1">
        <v>2630.11</v>
      </c>
      <c r="C1239" s="1"/>
    </row>
    <row r="1240" spans="2:3">
      <c r="B1240" s="1">
        <v>2646.23</v>
      </c>
      <c r="C1240" s="1"/>
    </row>
    <row r="1241" spans="2:3">
      <c r="B1241" s="1">
        <v>1804.92</v>
      </c>
      <c r="C1241" s="1"/>
    </row>
    <row r="1242" spans="2:3">
      <c r="B1242" s="1">
        <v>2885.55</v>
      </c>
      <c r="C1242" s="1"/>
    </row>
    <row r="1243" spans="2:3">
      <c r="B1243" s="1">
        <v>1869.1</v>
      </c>
      <c r="C1243" s="1"/>
    </row>
    <row r="1244" spans="2:3">
      <c r="B1244" s="1">
        <v>3746.1</v>
      </c>
      <c r="C1244" s="1"/>
    </row>
    <row r="1245" spans="2:3">
      <c r="B1245" s="1">
        <v>1164.97</v>
      </c>
      <c r="C1245" s="1"/>
    </row>
    <row r="1246" spans="2:3">
      <c r="B1246" s="1">
        <v>1480.01</v>
      </c>
      <c r="C1246" s="1"/>
    </row>
    <row r="1247" spans="2:3">
      <c r="B1247" s="1">
        <v>1451.51</v>
      </c>
      <c r="C1247" s="1"/>
    </row>
    <row r="1248" spans="2:3">
      <c r="B1248" s="1">
        <v>1459.52</v>
      </c>
      <c r="C1248" s="1"/>
    </row>
    <row r="1249" spans="2:3">
      <c r="B1249" s="1">
        <v>1125.8699999999999</v>
      </c>
      <c r="C1249" s="1"/>
    </row>
    <row r="1250" spans="2:3">
      <c r="B1250" s="1">
        <v>1907.47</v>
      </c>
      <c r="C1250" s="1"/>
    </row>
    <row r="1251" spans="2:3">
      <c r="B1251" s="1">
        <v>3180.72</v>
      </c>
      <c r="C1251" s="1"/>
    </row>
    <row r="1252" spans="2:3">
      <c r="B1252" s="1">
        <v>1169.55</v>
      </c>
      <c r="C1252" s="1"/>
    </row>
    <row r="1253" spans="2:3">
      <c r="B1253" s="1">
        <v>1781.84</v>
      </c>
      <c r="C1253" s="1"/>
    </row>
    <row r="1254" spans="2:3">
      <c r="B1254" s="1">
        <v>1191.7</v>
      </c>
      <c r="C1254" s="1"/>
    </row>
    <row r="1255" spans="2:3">
      <c r="B1255" s="1">
        <v>1036.32</v>
      </c>
      <c r="C1255" s="1"/>
    </row>
    <row r="1256" spans="2:3">
      <c r="B1256" s="1">
        <v>2160.63</v>
      </c>
      <c r="C1256" s="1"/>
    </row>
    <row r="1257" spans="2:3">
      <c r="B1257" s="1">
        <v>1335.23</v>
      </c>
      <c r="C1257" s="1"/>
    </row>
    <row r="1258" spans="2:3">
      <c r="B1258" s="1">
        <v>2515.08</v>
      </c>
      <c r="C1258" s="1"/>
    </row>
    <row r="1259" spans="2:3">
      <c r="B1259" s="1">
        <v>1370.39</v>
      </c>
      <c r="C1259" s="1"/>
    </row>
    <row r="1260" spans="2:3">
      <c r="B1260" s="1">
        <v>1893.12</v>
      </c>
      <c r="C1260" s="1"/>
    </row>
    <row r="1261" spans="2:3">
      <c r="B1261" s="1">
        <v>919.83</v>
      </c>
      <c r="C1261" s="1"/>
    </row>
    <row r="1262" spans="2:3">
      <c r="B1262" s="1">
        <v>739.48</v>
      </c>
      <c r="C1262" s="1"/>
    </row>
    <row r="1263" spans="2:3">
      <c r="B1263" s="1">
        <v>1385.57</v>
      </c>
      <c r="C1263" s="1"/>
    </row>
    <row r="1264" spans="2:3">
      <c r="B1264" s="1">
        <v>1595.56</v>
      </c>
      <c r="C1264" s="1"/>
    </row>
    <row r="1265" spans="2:3">
      <c r="B1265" s="1">
        <v>1077.0899999999999</v>
      </c>
      <c r="C1265" s="1"/>
    </row>
    <row r="1266" spans="2:3">
      <c r="B1266" s="1">
        <v>2071.6</v>
      </c>
      <c r="C1266" s="1"/>
    </row>
    <row r="1267" spans="2:3">
      <c r="B1267" s="1">
        <v>1412.4</v>
      </c>
      <c r="C1267" s="1"/>
    </row>
    <row r="1268" spans="2:3">
      <c r="B1268" s="1">
        <v>1340.02</v>
      </c>
      <c r="C1268" s="1"/>
    </row>
    <row r="1269" spans="2:3">
      <c r="B1269" s="1">
        <v>1532.12</v>
      </c>
      <c r="C1269" s="1"/>
    </row>
    <row r="1270" spans="2:3">
      <c r="B1270" s="1">
        <v>1193.58</v>
      </c>
      <c r="C1270" s="1"/>
    </row>
    <row r="1271" spans="2:3">
      <c r="B1271" s="1">
        <v>1780.59</v>
      </c>
      <c r="C1271" s="1"/>
    </row>
    <row r="1272" spans="2:3">
      <c r="B1272" s="1">
        <v>1573.41</v>
      </c>
      <c r="C1272" s="1"/>
    </row>
    <row r="1273" spans="2:3">
      <c r="B1273" s="1">
        <v>1536.07</v>
      </c>
      <c r="C1273" s="1"/>
    </row>
    <row r="1274" spans="2:3">
      <c r="B1274" s="1">
        <v>2879.73</v>
      </c>
      <c r="C1274" s="1"/>
    </row>
    <row r="1275" spans="2:3">
      <c r="B1275" s="1">
        <v>1012.08</v>
      </c>
      <c r="C1275" s="1"/>
    </row>
    <row r="1276" spans="2:3">
      <c r="B1276" s="1">
        <v>1133.25</v>
      </c>
      <c r="C1276" s="1"/>
    </row>
    <row r="1277" spans="2:3">
      <c r="B1277" s="1">
        <v>1025.29</v>
      </c>
      <c r="C1277" s="1"/>
    </row>
    <row r="1278" spans="2:3">
      <c r="B1278" s="1">
        <v>1170.5899999999999</v>
      </c>
      <c r="C1278" s="1"/>
    </row>
    <row r="1279" spans="2:3">
      <c r="B1279" s="1">
        <v>1127.95</v>
      </c>
      <c r="C1279" s="1"/>
    </row>
    <row r="1280" spans="2:3">
      <c r="B1280" s="1">
        <v>540</v>
      </c>
      <c r="C1280" s="1"/>
    </row>
    <row r="1281" spans="2:3">
      <c r="B1281" s="1">
        <v>1697.28</v>
      </c>
      <c r="C1281" s="1"/>
    </row>
    <row r="1282" spans="2:3">
      <c r="B1282" s="1">
        <v>1536.28</v>
      </c>
      <c r="C1282" s="1"/>
    </row>
    <row r="1283" spans="2:3">
      <c r="B1283" s="1">
        <v>2077</v>
      </c>
      <c r="C1283" s="1"/>
    </row>
    <row r="1284" spans="2:3">
      <c r="B1284" s="1">
        <v>1456.09</v>
      </c>
      <c r="C1284" s="1"/>
    </row>
    <row r="1285" spans="2:3">
      <c r="B1285" s="1">
        <v>975.27</v>
      </c>
      <c r="C1285" s="1"/>
    </row>
    <row r="1286" spans="2:3">
      <c r="B1286" s="1">
        <v>1691.45</v>
      </c>
      <c r="C1286" s="1"/>
    </row>
    <row r="1287" spans="2:3">
      <c r="B1287" s="1">
        <v>817.49</v>
      </c>
      <c r="C1287" s="1"/>
    </row>
    <row r="1288" spans="2:3">
      <c r="B1288" s="1">
        <v>726.38</v>
      </c>
      <c r="C1288" s="1"/>
    </row>
    <row r="1289" spans="2:3">
      <c r="B1289" s="1">
        <v>1004.91</v>
      </c>
      <c r="C1289" s="1"/>
    </row>
    <row r="1290" spans="2:3">
      <c r="B1290" s="1">
        <v>1497.9</v>
      </c>
      <c r="C1290" s="1"/>
    </row>
    <row r="1291" spans="2:3">
      <c r="B1291" s="1">
        <v>779.11</v>
      </c>
      <c r="C1291" s="1"/>
    </row>
    <row r="1292" spans="2:3">
      <c r="B1292" s="1">
        <v>1158.53</v>
      </c>
      <c r="C1292" s="1"/>
    </row>
    <row r="1293" spans="2:3">
      <c r="B1293" s="1">
        <v>805.22</v>
      </c>
      <c r="C1293" s="1"/>
    </row>
    <row r="1294" spans="2:3">
      <c r="B1294" s="1">
        <v>726.28</v>
      </c>
      <c r="C1294" s="1"/>
    </row>
    <row r="1295" spans="2:3">
      <c r="B1295" s="1">
        <v>1805.76</v>
      </c>
      <c r="C1295" s="1"/>
    </row>
    <row r="1296" spans="2:3">
      <c r="B1296" s="1">
        <v>530.42999999999995</v>
      </c>
      <c r="C1296" s="1"/>
    </row>
    <row r="1297" spans="2:3">
      <c r="B1297" s="1">
        <v>1688.85</v>
      </c>
      <c r="C1297" s="1"/>
    </row>
    <row r="1298" spans="2:3">
      <c r="B1298" s="1">
        <v>1626.97</v>
      </c>
      <c r="C1298" s="1"/>
    </row>
    <row r="1299" spans="2:3">
      <c r="B1299" s="1">
        <v>964.35</v>
      </c>
      <c r="C1299" s="1"/>
    </row>
    <row r="1300" spans="2:3">
      <c r="B1300" s="1">
        <v>958.42</v>
      </c>
      <c r="C1300" s="1"/>
    </row>
    <row r="1301" spans="2:3">
      <c r="B1301" s="1">
        <v>1268.77</v>
      </c>
      <c r="C1301" s="1"/>
    </row>
    <row r="1302" spans="2:3">
      <c r="B1302" s="1">
        <v>1181.0899999999999</v>
      </c>
      <c r="C1302" s="1"/>
    </row>
    <row r="1303" spans="2:3">
      <c r="B1303" s="1">
        <v>2065.56</v>
      </c>
      <c r="C1303" s="1"/>
    </row>
    <row r="1304" spans="2:3">
      <c r="B1304" s="1">
        <v>740.52</v>
      </c>
      <c r="C1304" s="1"/>
    </row>
    <row r="1305" spans="2:3">
      <c r="B1305" s="1">
        <v>1668.88</v>
      </c>
      <c r="C1305" s="1"/>
    </row>
    <row r="1306" spans="2:3">
      <c r="B1306" s="1">
        <v>614.36</v>
      </c>
      <c r="C1306" s="1"/>
    </row>
    <row r="1307" spans="2:3">
      <c r="B1307" s="1">
        <v>1217.71</v>
      </c>
      <c r="C1307" s="1"/>
    </row>
    <row r="1308" spans="2:3">
      <c r="B1308" s="1">
        <v>620.4</v>
      </c>
      <c r="C1308" s="1"/>
    </row>
    <row r="1309" spans="2:3">
      <c r="B1309" s="1">
        <v>897.47</v>
      </c>
      <c r="C1309" s="1"/>
    </row>
    <row r="1310" spans="2:3">
      <c r="B1310" s="1">
        <v>985.25</v>
      </c>
      <c r="C1310" s="1"/>
    </row>
    <row r="1311" spans="2:3">
      <c r="B1311" s="1">
        <v>618.84</v>
      </c>
      <c r="C1311" s="1"/>
    </row>
    <row r="1312" spans="2:3">
      <c r="B1312" s="1">
        <v>2570.62</v>
      </c>
      <c r="C1312" s="1"/>
    </row>
    <row r="1313" spans="2:3">
      <c r="B1313" s="1">
        <v>853.37</v>
      </c>
      <c r="C1313" s="1"/>
    </row>
    <row r="1314" spans="2:3">
      <c r="B1314" s="1">
        <v>1392.75</v>
      </c>
      <c r="C1314" s="1"/>
    </row>
    <row r="1315" spans="2:3">
      <c r="B1315" s="1">
        <v>1833.73</v>
      </c>
      <c r="C1315" s="1"/>
    </row>
    <row r="1316" spans="2:3">
      <c r="B1316" s="1">
        <v>477.08</v>
      </c>
      <c r="C1316" s="1"/>
    </row>
    <row r="1317" spans="2:3">
      <c r="B1317" s="1">
        <v>650.14</v>
      </c>
      <c r="C1317" s="1"/>
    </row>
    <row r="1318" spans="2:3">
      <c r="B1318" s="1">
        <v>786.81</v>
      </c>
      <c r="C1318" s="1"/>
    </row>
    <row r="1319" spans="2:3">
      <c r="B1319" s="1">
        <v>936.68</v>
      </c>
      <c r="C1319" s="1"/>
    </row>
    <row r="1320" spans="2:3">
      <c r="B1320" s="1">
        <v>359.45</v>
      </c>
      <c r="C1320" s="1"/>
    </row>
    <row r="1321" spans="2:3">
      <c r="B1321" s="1">
        <v>2682.95</v>
      </c>
      <c r="C1321" s="1"/>
    </row>
    <row r="1322" spans="2:3">
      <c r="B1322" s="1">
        <v>1934.1</v>
      </c>
      <c r="C1322" s="1"/>
    </row>
    <row r="1323" spans="2:3">
      <c r="B1323" s="1">
        <v>1722.14</v>
      </c>
      <c r="C1323" s="1"/>
    </row>
    <row r="1324" spans="2:3">
      <c r="B1324" s="1">
        <v>1733.78</v>
      </c>
      <c r="C1324" s="1"/>
    </row>
    <row r="1325" spans="2:3">
      <c r="B1325" s="1">
        <v>675.1</v>
      </c>
      <c r="C1325" s="1"/>
    </row>
    <row r="1326" spans="2:3">
      <c r="B1326" s="1">
        <v>1013.64</v>
      </c>
      <c r="C1326" s="1"/>
    </row>
    <row r="1327" spans="2:3">
      <c r="B1327" s="1">
        <v>1404.81</v>
      </c>
      <c r="C1327" s="1"/>
    </row>
    <row r="1328" spans="2:3">
      <c r="B1328" s="1">
        <v>864.08</v>
      </c>
      <c r="C1328" s="1"/>
    </row>
    <row r="1329" spans="2:3">
      <c r="B1329" s="1">
        <v>1776.84</v>
      </c>
      <c r="C1329" s="1"/>
    </row>
    <row r="1330" spans="2:3">
      <c r="B1330" s="1">
        <v>1620.42</v>
      </c>
      <c r="C1330" s="1"/>
    </row>
    <row r="1331" spans="2:3">
      <c r="B1331" s="1">
        <v>1724.94</v>
      </c>
      <c r="C1331" s="1"/>
    </row>
    <row r="1332" spans="2:3">
      <c r="B1332" s="1">
        <v>483.94</v>
      </c>
      <c r="C1332" s="1"/>
    </row>
    <row r="1333" spans="2:3">
      <c r="B1333" s="1">
        <v>692.37</v>
      </c>
      <c r="C1333" s="1"/>
    </row>
    <row r="1334" spans="2:3">
      <c r="B1334" s="1">
        <v>1975.18</v>
      </c>
      <c r="C1334" s="1"/>
    </row>
    <row r="1335" spans="2:3">
      <c r="B1335" s="1">
        <v>1707.47</v>
      </c>
      <c r="C1335" s="1"/>
    </row>
    <row r="1336" spans="2:3">
      <c r="B1336" s="1">
        <v>1312.56</v>
      </c>
      <c r="C1336" s="1"/>
    </row>
    <row r="1337" spans="2:3">
      <c r="B1337" s="1">
        <v>1413.96</v>
      </c>
      <c r="C1337" s="1"/>
    </row>
    <row r="1338" spans="2:3">
      <c r="B1338" s="1">
        <v>1120.8800000000001</v>
      </c>
      <c r="C1338" s="1"/>
    </row>
    <row r="1339" spans="2:3">
      <c r="B1339" s="1">
        <v>1917.04</v>
      </c>
      <c r="C1339" s="1"/>
    </row>
    <row r="1340" spans="2:3">
      <c r="B1340" s="1">
        <v>1179.22</v>
      </c>
      <c r="C1340" s="1"/>
    </row>
    <row r="1341" spans="2:3">
      <c r="B1341" s="1">
        <v>618.41999999999996</v>
      </c>
      <c r="C1341" s="1"/>
    </row>
    <row r="1342" spans="2:3">
      <c r="B1342" s="1">
        <v>1611.68</v>
      </c>
      <c r="C1342" s="1"/>
    </row>
    <row r="1343" spans="2:3">
      <c r="B1343" s="1">
        <v>1183.8</v>
      </c>
      <c r="C1343" s="1"/>
    </row>
    <row r="1344" spans="2:3">
      <c r="B1344" s="1">
        <v>1091.6500000000001</v>
      </c>
      <c r="C1344" s="1"/>
    </row>
    <row r="1345" spans="2:3">
      <c r="B1345" s="1">
        <v>338.85</v>
      </c>
      <c r="C1345" s="1"/>
    </row>
    <row r="1346" spans="2:3">
      <c r="B1346" s="1">
        <v>1704.56</v>
      </c>
      <c r="C1346" s="1"/>
    </row>
    <row r="1347" spans="2:3">
      <c r="B1347" s="1">
        <v>1498.11</v>
      </c>
      <c r="C1347" s="1"/>
    </row>
    <row r="1348" spans="2:3">
      <c r="B1348" s="1">
        <v>668.03</v>
      </c>
      <c r="C1348" s="1"/>
    </row>
    <row r="1349" spans="2:3">
      <c r="B1349" s="1">
        <v>1105.3800000000001</v>
      </c>
      <c r="C1349" s="1"/>
    </row>
    <row r="1350" spans="2:3">
      <c r="B1350" s="1">
        <v>670.01</v>
      </c>
      <c r="C1350" s="1"/>
    </row>
    <row r="1351" spans="2:3">
      <c r="B1351" s="1">
        <v>1267.21</v>
      </c>
      <c r="C1351" s="1"/>
    </row>
    <row r="1352" spans="2:3">
      <c r="B1352" s="1">
        <v>844.32</v>
      </c>
      <c r="C1352" s="1"/>
    </row>
    <row r="1353" spans="2:3">
      <c r="B1353" s="1">
        <v>1025.6099999999999</v>
      </c>
      <c r="C1353" s="1"/>
    </row>
    <row r="1354" spans="2:3">
      <c r="B1354" s="1">
        <v>887.38</v>
      </c>
      <c r="C1354" s="1"/>
    </row>
    <row r="1355" spans="2:3">
      <c r="B1355" s="1">
        <v>761.64</v>
      </c>
      <c r="C1355" s="1"/>
    </row>
    <row r="1356" spans="2:3">
      <c r="B1356" s="1">
        <v>769.96</v>
      </c>
      <c r="C1356" s="1"/>
    </row>
    <row r="1357" spans="2:3">
      <c r="B1357" s="1">
        <v>613.64</v>
      </c>
      <c r="C1357" s="1"/>
    </row>
    <row r="1358" spans="2:3">
      <c r="B1358" s="1">
        <v>497.25</v>
      </c>
      <c r="C1358" s="1"/>
    </row>
    <row r="1359" spans="2:3">
      <c r="B1359" s="1">
        <v>1177.8699999999999</v>
      </c>
      <c r="C1359" s="1"/>
    </row>
    <row r="1360" spans="2:3">
      <c r="B1360" s="1">
        <v>673.44</v>
      </c>
      <c r="C1360" s="1"/>
    </row>
    <row r="1361" spans="2:3">
      <c r="B1361" s="1">
        <v>2011.79</v>
      </c>
      <c r="C1361" s="1"/>
    </row>
    <row r="1362" spans="2:3">
      <c r="B1362" s="1">
        <v>956.03</v>
      </c>
      <c r="C1362" s="1"/>
    </row>
    <row r="1363" spans="2:3">
      <c r="B1363" s="1">
        <v>750.51</v>
      </c>
      <c r="C1363" s="1"/>
    </row>
    <row r="1364" spans="2:3">
      <c r="B1364" s="1">
        <v>1476.68</v>
      </c>
      <c r="C1364" s="1"/>
    </row>
    <row r="1365" spans="2:3">
      <c r="B1365" s="1">
        <v>705.58</v>
      </c>
      <c r="C1365" s="1"/>
    </row>
    <row r="1366" spans="2:3">
      <c r="B1366" s="1">
        <v>2261.8200000000002</v>
      </c>
      <c r="C1366" s="1"/>
    </row>
    <row r="1367" spans="2:3">
      <c r="B1367" s="1">
        <v>1185.98</v>
      </c>
      <c r="C1367" s="1"/>
    </row>
    <row r="1368" spans="2:3">
      <c r="B1368" s="1">
        <v>552.79</v>
      </c>
      <c r="C1368" s="1"/>
    </row>
    <row r="1369" spans="2:3">
      <c r="B1369" s="1">
        <v>1768.94</v>
      </c>
      <c r="C1369" s="1"/>
    </row>
    <row r="1370" spans="2:3">
      <c r="B1370" s="1">
        <v>1932.54</v>
      </c>
      <c r="C1370" s="1"/>
    </row>
    <row r="1371" spans="2:3">
      <c r="B1371" s="1">
        <v>418.11</v>
      </c>
      <c r="C1371" s="1"/>
    </row>
    <row r="1372" spans="2:3">
      <c r="B1372" s="1">
        <v>1488.64</v>
      </c>
      <c r="C1372" s="1"/>
    </row>
    <row r="1373" spans="2:3">
      <c r="B1373" s="1">
        <v>410.82</v>
      </c>
      <c r="C1373" s="1"/>
    </row>
    <row r="1374" spans="2:3">
      <c r="B1374" s="1">
        <v>1719.54</v>
      </c>
      <c r="C1374" s="1"/>
    </row>
    <row r="1375" spans="2:3">
      <c r="B1375" s="1">
        <v>1800.45</v>
      </c>
      <c r="C1375" s="1"/>
    </row>
    <row r="1376" spans="2:3">
      <c r="B1376" s="1">
        <v>1837.79</v>
      </c>
      <c r="C1376" s="1"/>
    </row>
    <row r="1377" spans="2:3">
      <c r="B1377" s="1">
        <v>1531.91</v>
      </c>
      <c r="C1377" s="1"/>
    </row>
    <row r="1378" spans="2:3">
      <c r="B1378" s="1">
        <v>2258.81</v>
      </c>
      <c r="C1378" s="1"/>
    </row>
    <row r="1379" spans="2:3">
      <c r="B1379" s="1">
        <v>1881.89</v>
      </c>
      <c r="C1379" s="1"/>
    </row>
    <row r="1380" spans="2:3">
      <c r="B1380" s="1">
        <v>1738.36</v>
      </c>
      <c r="C1380" s="1"/>
    </row>
    <row r="1381" spans="2:3">
      <c r="B1381" s="1">
        <v>2587.88</v>
      </c>
      <c r="C1381" s="1"/>
    </row>
    <row r="1382" spans="2:3">
      <c r="B1382" s="1">
        <v>1185.3599999999999</v>
      </c>
      <c r="C1382" s="1"/>
    </row>
    <row r="1383" spans="2:3">
      <c r="B1383" s="1">
        <v>1609.7</v>
      </c>
      <c r="C1383" s="1"/>
    </row>
    <row r="1384" spans="2:3">
      <c r="B1384" s="1">
        <v>1855.68</v>
      </c>
      <c r="C1384" s="1"/>
    </row>
    <row r="1385" spans="2:3">
      <c r="B1385" s="1">
        <v>1768.42</v>
      </c>
      <c r="C1385" s="1"/>
    </row>
    <row r="1386" spans="2:3">
      <c r="B1386" s="1">
        <v>1639.97</v>
      </c>
      <c r="C1386" s="1"/>
    </row>
    <row r="1387" spans="2:3">
      <c r="B1387" s="1">
        <v>1583.7</v>
      </c>
      <c r="C1387" s="1"/>
    </row>
    <row r="1388" spans="2:3">
      <c r="B1388" s="1">
        <v>353.1</v>
      </c>
      <c r="C1388" s="1"/>
    </row>
    <row r="1389" spans="2:3">
      <c r="B1389" s="1">
        <v>510.98</v>
      </c>
      <c r="C1389" s="1"/>
    </row>
    <row r="1390" spans="2:3">
      <c r="B1390" s="1">
        <v>632.98</v>
      </c>
      <c r="C1390" s="1"/>
    </row>
    <row r="1391" spans="2:3">
      <c r="B1391" s="1">
        <v>1115.78</v>
      </c>
      <c r="C1391" s="1"/>
    </row>
    <row r="1392" spans="2:3">
      <c r="B1392" s="1">
        <v>626.22</v>
      </c>
      <c r="C1392" s="1"/>
    </row>
    <row r="1393" spans="2:3">
      <c r="B1393" s="1">
        <v>504.22</v>
      </c>
      <c r="C1393" s="1"/>
    </row>
    <row r="1394" spans="2:3">
      <c r="B1394" s="1">
        <v>1176.4100000000001</v>
      </c>
      <c r="C1394" s="1"/>
    </row>
    <row r="1395" spans="2:3">
      <c r="B1395" s="1">
        <v>2126.41</v>
      </c>
      <c r="C1395" s="1"/>
    </row>
    <row r="1396" spans="2:3">
      <c r="B1396" s="1">
        <v>2210.96</v>
      </c>
      <c r="C1396" s="1"/>
    </row>
    <row r="1397" spans="2:3">
      <c r="B1397" s="1">
        <v>1710.28</v>
      </c>
      <c r="C1397" s="1"/>
    </row>
    <row r="1398" spans="2:3">
      <c r="B1398" s="1">
        <v>2326</v>
      </c>
      <c r="C1398" s="1"/>
    </row>
    <row r="1399" spans="2:3">
      <c r="B1399" s="1">
        <v>2305.09</v>
      </c>
      <c r="C1399" s="1"/>
    </row>
    <row r="1400" spans="2:3">
      <c r="B1400" s="1">
        <v>1858.7</v>
      </c>
      <c r="C1400" s="1"/>
    </row>
    <row r="1401" spans="2:3">
      <c r="B1401" s="1">
        <v>2962.51</v>
      </c>
      <c r="C1401" s="1"/>
    </row>
    <row r="1402" spans="2:3">
      <c r="B1402" s="1">
        <v>2244.9699999999998</v>
      </c>
      <c r="C1402" s="1"/>
    </row>
    <row r="1403" spans="2:3">
      <c r="B1403" s="1">
        <v>841.93</v>
      </c>
      <c r="C1403" s="1"/>
    </row>
    <row r="1404" spans="2:3">
      <c r="B1404" s="1">
        <v>1649.02</v>
      </c>
      <c r="C1404" s="1"/>
    </row>
    <row r="1405" spans="2:3">
      <c r="B1405" s="1">
        <v>2524.96</v>
      </c>
      <c r="C1405" s="1"/>
    </row>
    <row r="1406" spans="2:3">
      <c r="B1406" s="1">
        <v>2776.34</v>
      </c>
      <c r="C1406" s="1"/>
    </row>
    <row r="1407" spans="2:3">
      <c r="B1407" s="1">
        <v>2286.06</v>
      </c>
      <c r="C1407" s="1"/>
    </row>
    <row r="1408" spans="2:3">
      <c r="B1408" s="1">
        <v>3013.79</v>
      </c>
      <c r="C1408" s="1"/>
    </row>
    <row r="1409" spans="2:3">
      <c r="B1409" s="1">
        <v>1973.21</v>
      </c>
      <c r="C1409" s="1"/>
    </row>
    <row r="1410" spans="2:3">
      <c r="B1410" s="1">
        <v>1877</v>
      </c>
      <c r="C1410" s="1"/>
    </row>
    <row r="1411" spans="2:3">
      <c r="B1411" s="1">
        <v>2419.08</v>
      </c>
      <c r="C1411" s="1"/>
    </row>
    <row r="1412" spans="2:3">
      <c r="B1412" s="1">
        <v>2521.42</v>
      </c>
      <c r="C1412" s="1"/>
    </row>
    <row r="1413" spans="2:3">
      <c r="B1413" s="1">
        <v>1646.52</v>
      </c>
      <c r="C1413" s="1"/>
    </row>
    <row r="1414" spans="2:3">
      <c r="B1414" s="1">
        <v>3164.49</v>
      </c>
      <c r="C1414" s="1"/>
    </row>
    <row r="1415" spans="2:3">
      <c r="B1415" s="1">
        <v>2475.04</v>
      </c>
      <c r="C1415" s="1"/>
    </row>
    <row r="1416" spans="2:3">
      <c r="B1416" s="1">
        <v>1064.6099999999999</v>
      </c>
      <c r="C1416" s="1"/>
    </row>
    <row r="1417" spans="2:3">
      <c r="B1417" s="1">
        <v>1697.8</v>
      </c>
      <c r="C1417" s="1"/>
    </row>
    <row r="1418" spans="2:3">
      <c r="B1418" s="1">
        <v>1417.19</v>
      </c>
      <c r="C1418" s="1"/>
    </row>
    <row r="1419" spans="2:3">
      <c r="B1419" s="1">
        <v>1924.95</v>
      </c>
      <c r="C1419" s="1"/>
    </row>
    <row r="1420" spans="2:3">
      <c r="B1420" s="1">
        <v>965.07</v>
      </c>
      <c r="C1420" s="1"/>
    </row>
    <row r="1421" spans="2:3">
      <c r="B1421" s="1">
        <v>966.43</v>
      </c>
      <c r="C1421" s="1"/>
    </row>
    <row r="1422" spans="2:3">
      <c r="B1422" s="1">
        <v>2322.56</v>
      </c>
      <c r="C1422" s="1"/>
    </row>
    <row r="1423" spans="2:3">
      <c r="B1423" s="1">
        <v>1688.33</v>
      </c>
      <c r="C1423" s="1"/>
    </row>
    <row r="1424" spans="2:3">
      <c r="B1424" s="1">
        <v>1715.38</v>
      </c>
      <c r="C1424" s="1"/>
    </row>
    <row r="1425" spans="1:3">
      <c r="B1425" s="1">
        <v>890.09</v>
      </c>
      <c r="C1425" s="1"/>
    </row>
    <row r="1426" spans="1:3">
      <c r="B1426" s="1">
        <v>1069.5</v>
      </c>
      <c r="C1426" s="1"/>
    </row>
    <row r="1427" spans="1:3">
      <c r="B1427" s="1">
        <v>1251.2</v>
      </c>
      <c r="C1427" s="1"/>
    </row>
    <row r="1428" spans="1:3">
      <c r="B1428" s="1">
        <v>3079.31</v>
      </c>
      <c r="C1428" s="1"/>
    </row>
    <row r="1429" spans="1:3">
      <c r="B1429" s="1">
        <v>2093.44</v>
      </c>
      <c r="C1429" s="1"/>
    </row>
    <row r="1430" spans="1:3">
      <c r="B1430" s="1">
        <v>2402.44</v>
      </c>
      <c r="C1430" s="1"/>
    </row>
    <row r="1431" spans="1:3">
      <c r="B1431" s="1">
        <v>2840.1</v>
      </c>
      <c r="C1431" s="1"/>
    </row>
    <row r="1432" spans="1:3">
      <c r="B1432" s="1">
        <v>1542.93</v>
      </c>
      <c r="C1432" s="1"/>
    </row>
    <row r="1433" spans="1:3">
      <c r="B1433" s="1">
        <v>811.46</v>
      </c>
      <c r="C1433" s="1"/>
    </row>
    <row r="1434" spans="1:3">
      <c r="B1434" s="1">
        <v>2005.14</v>
      </c>
      <c r="C1434" s="1"/>
    </row>
    <row r="1436" spans="1:3">
      <c r="A1436" t="s">
        <v>92</v>
      </c>
      <c r="B1436">
        <f>AVERAGE(B2:B1434)</f>
        <v>1928.8994640614105</v>
      </c>
      <c r="C1436">
        <f>AVERAGE(C2:C1434)</f>
        <v>1942.1952183650635</v>
      </c>
    </row>
    <row r="1437" spans="1:3">
      <c r="A1437" t="s">
        <v>93</v>
      </c>
      <c r="B1437">
        <f>STDEV(B2:B1434)</f>
        <v>1037.348135521831</v>
      </c>
      <c r="C1437">
        <f>STDEV(C2:C1434)</f>
        <v>628.8652428354518</v>
      </c>
    </row>
    <row r="1439" spans="1:3">
      <c r="A1439" t="s">
        <v>91</v>
      </c>
      <c r="B1439">
        <f>B1437/B1436</f>
        <v>0.53779274391918475</v>
      </c>
      <c r="C1439">
        <f>C1437/C1436</f>
        <v>0.3237909541167697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C18" sqref="C18"/>
    </sheetView>
  </sheetViews>
  <sheetFormatPr baseColWidth="10" defaultRowHeight="15" x14ac:dyDescent="0"/>
  <cols>
    <col min="1" max="1" width="22" customWidth="1"/>
  </cols>
  <sheetData>
    <row r="1" spans="1:3">
      <c r="A1" t="s">
        <v>32</v>
      </c>
      <c r="B1" t="s">
        <v>5</v>
      </c>
      <c r="C1" t="s">
        <v>1</v>
      </c>
    </row>
    <row r="2" spans="1:3">
      <c r="B2" s="1">
        <v>15.954140000000001</v>
      </c>
      <c r="C2" s="1">
        <v>14.436669999999999</v>
      </c>
    </row>
    <row r="3" spans="1:3">
      <c r="B3" s="1">
        <v>14.946059999999999</v>
      </c>
      <c r="C3" s="1">
        <v>12.457240000000001</v>
      </c>
    </row>
    <row r="4" spans="1:3">
      <c r="B4" s="1">
        <v>14.84981</v>
      </c>
      <c r="C4" s="1">
        <v>12.833600000000001</v>
      </c>
    </row>
    <row r="5" spans="1:3">
      <c r="B5" s="1">
        <v>17.033059999999999</v>
      </c>
      <c r="C5" s="1">
        <v>12.84357</v>
      </c>
    </row>
    <row r="6" spans="1:3">
      <c r="B6" s="1">
        <v>21.494</v>
      </c>
      <c r="C6" s="1">
        <v>12.35144</v>
      </c>
    </row>
    <row r="7" spans="1:3">
      <c r="B7" s="1">
        <v>15.448079999999999</v>
      </c>
      <c r="C7" s="1">
        <v>13.428839999999999</v>
      </c>
    </row>
    <row r="8" spans="1:3">
      <c r="B8" s="1">
        <v>14.37405</v>
      </c>
      <c r="C8" s="1">
        <v>13.423360000000001</v>
      </c>
    </row>
    <row r="9" spans="1:3">
      <c r="B9" s="1">
        <v>17.36347</v>
      </c>
      <c r="C9" s="1">
        <v>13.91281</v>
      </c>
    </row>
    <row r="10" spans="1:3">
      <c r="B10" s="1">
        <v>18.636990000000001</v>
      </c>
      <c r="C10" s="1">
        <v>16.051220000000001</v>
      </c>
    </row>
    <row r="11" spans="1:3">
      <c r="B11" s="1">
        <v>19.975339999999999</v>
      </c>
      <c r="C11" s="1">
        <v>15.4664</v>
      </c>
    </row>
    <row r="12" spans="1:3">
      <c r="B12" s="1">
        <v>20.150110000000002</v>
      </c>
      <c r="C12" s="1">
        <v>10.77003</v>
      </c>
    </row>
    <row r="13" spans="1:3">
      <c r="B13" s="1">
        <v>16.29982</v>
      </c>
      <c r="C13" s="1">
        <v>12.2811</v>
      </c>
    </row>
    <row r="14" spans="1:3">
      <c r="B14" s="1">
        <v>18.946120000000001</v>
      </c>
      <c r="C14" s="1">
        <v>15.31662</v>
      </c>
    </row>
    <row r="15" spans="1:3">
      <c r="B15" s="1">
        <v>18.94604</v>
      </c>
      <c r="C15" s="1">
        <v>15.5253</v>
      </c>
    </row>
    <row r="16" spans="1:3">
      <c r="B16" s="1">
        <v>19.635580000000001</v>
      </c>
      <c r="C16" s="1">
        <v>15.159739999999999</v>
      </c>
    </row>
    <row r="17" spans="1:3">
      <c r="B17" s="1">
        <v>19.59028</v>
      </c>
      <c r="C17" s="1">
        <v>15.87393</v>
      </c>
    </row>
    <row r="18" spans="1:3">
      <c r="B18" s="1">
        <v>23.048719999999999</v>
      </c>
      <c r="C18" s="17">
        <v>29.744209999999999</v>
      </c>
    </row>
    <row r="19" spans="1:3">
      <c r="B19" s="1">
        <v>19.413080000000001</v>
      </c>
      <c r="C19" s="1">
        <v>13.331049999999999</v>
      </c>
    </row>
    <row r="20" spans="1:3">
      <c r="B20" s="1">
        <v>19.33371</v>
      </c>
      <c r="C20" s="1">
        <v>14.688650000000001</v>
      </c>
    </row>
    <row r="22" spans="1:3">
      <c r="A22" t="s">
        <v>18</v>
      </c>
      <c r="B22">
        <f>AVERAGE(B2:B20)</f>
        <v>18.180971578947368</v>
      </c>
      <c r="C22">
        <f>AVERAGE(C2:C20)</f>
        <v>14.73135684210526</v>
      </c>
    </row>
    <row r="23" spans="1:3">
      <c r="A23" t="s">
        <v>10</v>
      </c>
      <c r="B23">
        <f>STDEV(B2:B20)</f>
        <v>2.4048818672448027</v>
      </c>
      <c r="C23">
        <f>STDEV(C2:C20)</f>
        <v>3.9154508777705308</v>
      </c>
    </row>
    <row r="24" spans="1:3">
      <c r="A24" s="4" t="s">
        <v>22</v>
      </c>
      <c r="B24" s="1">
        <v>17.02</v>
      </c>
      <c r="C24" s="1">
        <v>13.15</v>
      </c>
    </row>
    <row r="25" spans="1:3">
      <c r="A25" s="4" t="s">
        <v>23</v>
      </c>
      <c r="B25" s="1">
        <v>19.34</v>
      </c>
      <c r="C25" s="1">
        <v>14.64</v>
      </c>
    </row>
    <row r="27" spans="1:3">
      <c r="A27" t="s">
        <v>19</v>
      </c>
      <c r="B27" s="1">
        <v>18.95</v>
      </c>
      <c r="C27" s="1">
        <v>13.67</v>
      </c>
    </row>
    <row r="28" spans="1:3">
      <c r="A28" s="4" t="s">
        <v>24</v>
      </c>
      <c r="B28" s="1">
        <v>15.95</v>
      </c>
      <c r="C28" s="1">
        <v>12.83</v>
      </c>
    </row>
    <row r="29" spans="1:3">
      <c r="A29" s="4" t="s">
        <v>25</v>
      </c>
      <c r="B29" s="1">
        <v>19.64</v>
      </c>
      <c r="C29" s="1">
        <v>15.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B22" sqref="B22:C23"/>
    </sheetView>
  </sheetViews>
  <sheetFormatPr baseColWidth="10" defaultRowHeight="15" x14ac:dyDescent="0"/>
  <cols>
    <col min="1" max="1" width="27.6640625" customWidth="1"/>
    <col min="2" max="2" width="10.6640625" customWidth="1"/>
    <col min="3" max="3" width="13.5" customWidth="1"/>
  </cols>
  <sheetData>
    <row r="1" spans="1:3">
      <c r="A1" t="s">
        <v>33</v>
      </c>
      <c r="B1" t="s">
        <v>5</v>
      </c>
      <c r="C1" t="s">
        <v>1</v>
      </c>
    </row>
    <row r="2" spans="1:3">
      <c r="B2" s="1">
        <v>56.442959999999999</v>
      </c>
      <c r="C2" s="1">
        <v>67.133769999999998</v>
      </c>
    </row>
    <row r="3" spans="1:3">
      <c r="B3" s="1">
        <v>48.823120000000003</v>
      </c>
      <c r="C3" s="1">
        <v>43.898269999999997</v>
      </c>
    </row>
    <row r="4" spans="1:3">
      <c r="B4" s="1">
        <v>49.315249999999999</v>
      </c>
      <c r="C4" s="1">
        <v>55.500720000000001</v>
      </c>
    </row>
    <row r="5" spans="1:3">
      <c r="B5" s="1">
        <v>61.34843</v>
      </c>
      <c r="C5" s="1">
        <v>44.076900000000002</v>
      </c>
    </row>
    <row r="6" spans="1:3">
      <c r="B6" s="1">
        <v>109.9556</v>
      </c>
      <c r="C6" s="1">
        <v>50.438830000000003</v>
      </c>
    </row>
    <row r="7" spans="1:3">
      <c r="B7" s="1">
        <v>57.915529999999997</v>
      </c>
      <c r="C7" s="1">
        <v>60.176340000000003</v>
      </c>
    </row>
    <row r="8" spans="1:3">
      <c r="B8" s="1">
        <v>51.682209999999998</v>
      </c>
      <c r="C8" s="1">
        <v>56.492249999999999</v>
      </c>
    </row>
    <row r="9" spans="1:3">
      <c r="B9" s="1">
        <v>71.474029999999999</v>
      </c>
      <c r="C9" s="1">
        <v>60.29269</v>
      </c>
    </row>
    <row r="10" spans="1:3">
      <c r="B10" s="1">
        <v>78.276830000000004</v>
      </c>
      <c r="C10" s="1">
        <v>60.709620000000001</v>
      </c>
    </row>
    <row r="11" spans="1:3">
      <c r="B11" s="1">
        <v>77.497380000000007</v>
      </c>
      <c r="C11" s="1">
        <v>51.998860000000001</v>
      </c>
    </row>
    <row r="12" spans="1:3">
      <c r="B12" s="1">
        <v>82.593350000000001</v>
      </c>
      <c r="C12" s="1">
        <v>32.486350000000002</v>
      </c>
    </row>
    <row r="13" spans="1:3">
      <c r="B13" s="1">
        <v>67.843180000000004</v>
      </c>
      <c r="C13" s="1">
        <v>52.976010000000002</v>
      </c>
    </row>
    <row r="14" spans="1:3">
      <c r="B14" s="1">
        <v>70.542000000000002</v>
      </c>
      <c r="C14" s="1">
        <v>64.264949999999999</v>
      </c>
    </row>
    <row r="15" spans="1:3">
      <c r="B15" s="1">
        <v>82.168120000000002</v>
      </c>
      <c r="C15" s="1">
        <v>61.8795</v>
      </c>
    </row>
    <row r="16" spans="1:3">
      <c r="B16" s="1">
        <v>78.697429999999997</v>
      </c>
      <c r="C16" s="1">
        <v>66.897040000000004</v>
      </c>
    </row>
    <row r="17" spans="1:3">
      <c r="B17" s="1">
        <v>76.244799999999998</v>
      </c>
      <c r="C17" s="1">
        <v>63.87538</v>
      </c>
    </row>
    <row r="18" spans="1:3">
      <c r="B18" s="1">
        <v>111.3441</v>
      </c>
      <c r="C18" s="1">
        <v>74.117040000000003</v>
      </c>
    </row>
    <row r="19" spans="1:3">
      <c r="B19" s="1">
        <v>79.621859999999998</v>
      </c>
      <c r="C19" s="1">
        <v>57.370489999999997</v>
      </c>
    </row>
    <row r="20" spans="1:3">
      <c r="B20" s="1">
        <v>78.527240000000006</v>
      </c>
      <c r="C20" s="1">
        <v>76.924989999999994</v>
      </c>
    </row>
    <row r="22" spans="1:3">
      <c r="A22" t="s">
        <v>18</v>
      </c>
      <c r="B22">
        <f>AVERAGE(B2:B20)</f>
        <v>73.17439052631579</v>
      </c>
      <c r="C22">
        <f>AVERAGE(C2:C20)</f>
        <v>57.97421052631578</v>
      </c>
    </row>
    <row r="23" spans="1:3">
      <c r="A23" t="s">
        <v>10</v>
      </c>
      <c r="B23">
        <f>STDEV(B2:B20)</f>
        <v>17.399380029897486</v>
      </c>
      <c r="C23">
        <f>STDEV(C2:C20)</f>
        <v>10.691738962608598</v>
      </c>
    </row>
    <row r="24" spans="1:3">
      <c r="A24" s="4" t="s">
        <v>22</v>
      </c>
      <c r="B24" s="1">
        <v>64.790000000000006</v>
      </c>
      <c r="C24" s="1">
        <v>52.82</v>
      </c>
    </row>
    <row r="25" spans="1:3">
      <c r="A25" s="4" t="s">
        <v>23</v>
      </c>
      <c r="B25" s="1">
        <v>81.56</v>
      </c>
      <c r="C25" s="1">
        <v>63.13</v>
      </c>
    </row>
    <row r="27" spans="1:3">
      <c r="A27" t="s">
        <v>19</v>
      </c>
      <c r="B27" s="1">
        <v>76.239999999999995</v>
      </c>
      <c r="C27" s="1">
        <v>60.18</v>
      </c>
    </row>
    <row r="28" spans="1:3">
      <c r="A28" s="4" t="s">
        <v>24</v>
      </c>
      <c r="B28" s="1">
        <v>57.92</v>
      </c>
      <c r="C28" s="1">
        <v>52</v>
      </c>
    </row>
    <row r="29" spans="1:3">
      <c r="A29" s="4" t="s">
        <v>25</v>
      </c>
      <c r="B29" s="1">
        <v>79.62</v>
      </c>
      <c r="C29" s="1">
        <v>64.2600000000000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F31" sqref="F31"/>
    </sheetView>
  </sheetViews>
  <sheetFormatPr baseColWidth="10" defaultRowHeight="15" x14ac:dyDescent="0"/>
  <cols>
    <col min="1" max="1" width="21.6640625" customWidth="1"/>
  </cols>
  <sheetData>
    <row r="1" spans="1:3">
      <c r="A1" t="s">
        <v>12</v>
      </c>
      <c r="B1" s="2" t="s">
        <v>0</v>
      </c>
      <c r="C1" s="2" t="s">
        <v>1</v>
      </c>
    </row>
    <row r="2" spans="1:3">
      <c r="B2" s="1">
        <v>0.19320000000000001</v>
      </c>
      <c r="C2" s="1">
        <v>0.2016</v>
      </c>
    </row>
    <row r="3" spans="1:3">
      <c r="B3" s="1">
        <v>0.1938</v>
      </c>
      <c r="C3" s="1">
        <v>0.1832</v>
      </c>
    </row>
    <row r="4" spans="1:3">
      <c r="B4" s="1">
        <v>0.1963</v>
      </c>
      <c r="C4" s="1">
        <v>0.19189999999999999</v>
      </c>
    </row>
    <row r="5" spans="1:3">
      <c r="B5" s="1">
        <v>0.20330000000000001</v>
      </c>
      <c r="C5" s="1">
        <v>0.1855</v>
      </c>
    </row>
    <row r="6" spans="1:3">
      <c r="B6" s="1">
        <v>0.1671</v>
      </c>
      <c r="C6" s="1">
        <v>0.22450000000000001</v>
      </c>
    </row>
    <row r="7" spans="1:3">
      <c r="B7" s="1">
        <v>0.20569999999999999</v>
      </c>
      <c r="C7" s="1">
        <v>0.19389999999999999</v>
      </c>
    </row>
    <row r="8" spans="1:3">
      <c r="B8" s="1">
        <v>0.1925</v>
      </c>
      <c r="C8" s="1">
        <v>0.1923</v>
      </c>
    </row>
    <row r="9" spans="1:3">
      <c r="B9" s="1">
        <v>0.1915</v>
      </c>
      <c r="C9" s="1">
        <v>0.19</v>
      </c>
    </row>
    <row r="10" spans="1:3">
      <c r="B10" s="1">
        <v>0.2016</v>
      </c>
      <c r="C10" s="1">
        <v>0.19950000000000001</v>
      </c>
    </row>
    <row r="11" spans="1:3">
      <c r="B11" s="1">
        <v>0.128</v>
      </c>
      <c r="C11" s="1">
        <v>0.1981</v>
      </c>
    </row>
    <row r="12" spans="1:3">
      <c r="B12" s="1">
        <v>0.13700000000000001</v>
      </c>
      <c r="C12" s="1">
        <v>0.17</v>
      </c>
    </row>
    <row r="13" spans="1:3">
      <c r="B13" s="1">
        <v>0.16600000000000001</v>
      </c>
      <c r="C13" s="1">
        <v>0.127</v>
      </c>
    </row>
    <row r="14" spans="1:3">
      <c r="B14" s="1">
        <v>0.126</v>
      </c>
      <c r="C14" s="1">
        <v>0.17</v>
      </c>
    </row>
    <row r="15" spans="1:3">
      <c r="B15" s="1">
        <v>0.17</v>
      </c>
      <c r="C15" s="1">
        <v>0.191</v>
      </c>
    </row>
    <row r="16" spans="1:3">
      <c r="B16" s="1">
        <v>0.16400000000000001</v>
      </c>
      <c r="C16" s="1">
        <v>0.156</v>
      </c>
    </row>
    <row r="17" spans="1:3">
      <c r="B17" s="1">
        <v>0.121</v>
      </c>
      <c r="C17" s="1">
        <v>0.128</v>
      </c>
    </row>
    <row r="18" spans="1:3">
      <c r="B18" s="1">
        <v>0.13</v>
      </c>
      <c r="C18" s="1">
        <v>0.13</v>
      </c>
    </row>
    <row r="19" spans="1:3">
      <c r="B19" s="1">
        <v>0.14000000000000001</v>
      </c>
      <c r="C19" s="1">
        <v>0.14499999999999999</v>
      </c>
    </row>
    <row r="20" spans="1:3">
      <c r="B20" s="1">
        <v>0.15</v>
      </c>
      <c r="C20" s="1">
        <v>0.16400000000000001</v>
      </c>
    </row>
    <row r="22" spans="1:3">
      <c r="A22" t="s">
        <v>18</v>
      </c>
      <c r="B22">
        <f>AVERAGE(B2:B20)</f>
        <v>0.16721052631578948</v>
      </c>
      <c r="C22">
        <f>AVERAGE(C2:C20)</f>
        <v>0.17586842105263159</v>
      </c>
    </row>
    <row r="23" spans="1:3">
      <c r="A23" t="s">
        <v>10</v>
      </c>
      <c r="B23">
        <f>STDEV(B2:B20)</f>
        <v>2.9953091006083354E-2</v>
      </c>
      <c r="C23">
        <f>STDEV(C2:C20)</f>
        <v>2.7736799715892203E-2</v>
      </c>
    </row>
    <row r="24" spans="1:3">
      <c r="A24" s="4" t="s">
        <v>22</v>
      </c>
      <c r="B24" s="1">
        <v>0.15279999999999999</v>
      </c>
      <c r="C24" s="1">
        <v>0.16250000000000001</v>
      </c>
    </row>
    <row r="25" spans="1:3">
      <c r="A25" s="4" t="s">
        <v>23</v>
      </c>
      <c r="B25" s="1">
        <v>0.18160000000000001</v>
      </c>
      <c r="C25" s="1">
        <v>0.18920000000000001</v>
      </c>
    </row>
    <row r="27" spans="1:3">
      <c r="A27" t="s">
        <v>19</v>
      </c>
      <c r="B27">
        <f>MEDIAN(B2:B20)</f>
        <v>0.1671</v>
      </c>
      <c r="C27">
        <f>MEDIAN(C2:C20)</f>
        <v>0.1855</v>
      </c>
    </row>
    <row r="28" spans="1:3">
      <c r="A28" s="4" t="s">
        <v>24</v>
      </c>
      <c r="B28" s="1">
        <v>0.13700000000000001</v>
      </c>
      <c r="C28" s="1">
        <v>0.156</v>
      </c>
    </row>
    <row r="29" spans="1:3">
      <c r="A29" s="4" t="s">
        <v>25</v>
      </c>
      <c r="B29" s="1">
        <v>0.1938</v>
      </c>
      <c r="C29" s="1">
        <v>0.19389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B29" sqref="B29"/>
    </sheetView>
  </sheetViews>
  <sheetFormatPr baseColWidth="10" defaultRowHeight="15" x14ac:dyDescent="0"/>
  <cols>
    <col min="1" max="1" width="23.5" customWidth="1"/>
  </cols>
  <sheetData>
    <row r="1" spans="1:3">
      <c r="A1" t="s">
        <v>34</v>
      </c>
      <c r="B1" t="s">
        <v>0</v>
      </c>
      <c r="C1" t="s">
        <v>1</v>
      </c>
    </row>
    <row r="2" spans="1:3">
      <c r="B2" s="1">
        <v>197.43690000000001</v>
      </c>
      <c r="C2" s="1">
        <v>260.78129999999999</v>
      </c>
    </row>
    <row r="3" spans="1:3">
      <c r="B3" s="1">
        <v>182.8931</v>
      </c>
      <c r="C3" s="1">
        <v>198.7158</v>
      </c>
    </row>
    <row r="4" spans="1:3">
      <c r="B4" s="1">
        <v>185.92150000000001</v>
      </c>
      <c r="C4" s="1">
        <v>243.62540000000001</v>
      </c>
    </row>
    <row r="5" spans="1:3">
      <c r="B5" s="1">
        <v>200.2483</v>
      </c>
      <c r="C5" s="1">
        <v>193.25909999999999</v>
      </c>
    </row>
    <row r="6" spans="1:3">
      <c r="B6" s="1">
        <v>279.22410000000002</v>
      </c>
      <c r="C6" s="1">
        <v>230.3486</v>
      </c>
    </row>
    <row r="7" spans="1:3">
      <c r="B7" s="1">
        <v>209.5727</v>
      </c>
      <c r="C7" s="1">
        <v>252.0317</v>
      </c>
    </row>
    <row r="8" spans="1:3">
      <c r="B8" s="1">
        <v>201.66720000000001</v>
      </c>
      <c r="C8" s="1">
        <v>236.7</v>
      </c>
    </row>
    <row r="9" spans="1:3">
      <c r="B9" s="1">
        <v>228.5839</v>
      </c>
      <c r="C9" s="1">
        <v>243.3973</v>
      </c>
    </row>
    <row r="10" spans="1:3">
      <c r="B10" s="1">
        <v>232.08760000000001</v>
      </c>
      <c r="C10" s="1">
        <v>211.01220000000001</v>
      </c>
    </row>
    <row r="11" spans="1:3">
      <c r="B11" s="1">
        <v>213.20529999999999</v>
      </c>
      <c r="C11" s="1">
        <v>187.9357</v>
      </c>
    </row>
    <row r="12" spans="1:3">
      <c r="B12" s="1">
        <v>225.08699999999999</v>
      </c>
      <c r="C12" s="1">
        <v>170.80119999999999</v>
      </c>
    </row>
    <row r="13" spans="1:3">
      <c r="B13" s="1">
        <v>232.00710000000001</v>
      </c>
      <c r="C13" s="1">
        <v>243.3783</v>
      </c>
    </row>
    <row r="14" spans="1:3">
      <c r="B14" s="1">
        <v>205.5274</v>
      </c>
      <c r="C14" s="1">
        <v>234.74469999999999</v>
      </c>
    </row>
    <row r="15" spans="1:3">
      <c r="B15" s="1">
        <v>240.1328</v>
      </c>
      <c r="C15" s="1">
        <v>222.74760000000001</v>
      </c>
    </row>
    <row r="16" spans="1:3">
      <c r="B16" s="1">
        <v>220.5744</v>
      </c>
      <c r="C16" s="1">
        <v>247.04409999999999</v>
      </c>
    </row>
    <row r="17" spans="1:3">
      <c r="B17" s="1">
        <v>214.2234</v>
      </c>
      <c r="C17" s="1">
        <v>224.63419999999999</v>
      </c>
    </row>
    <row r="18" spans="1:3">
      <c r="B18" s="1">
        <v>261.69110000000001</v>
      </c>
      <c r="C18" s="1">
        <v>129.83879999999999</v>
      </c>
    </row>
    <row r="19" spans="1:3">
      <c r="B19" s="1">
        <v>225.98140000000001</v>
      </c>
      <c r="C19" s="1">
        <v>242.0992</v>
      </c>
    </row>
    <row r="20" spans="1:3">
      <c r="B20" s="1">
        <v>223.81630000000001</v>
      </c>
      <c r="C20" s="1">
        <v>293.51499999999999</v>
      </c>
    </row>
    <row r="22" spans="1:3">
      <c r="A22" t="s">
        <v>18</v>
      </c>
      <c r="B22">
        <f>AVERAGE(B2:B20)</f>
        <v>219.9937631578947</v>
      </c>
      <c r="C22">
        <f>AVERAGE(C2:C20)</f>
        <v>224.55843157894736</v>
      </c>
    </row>
    <row r="23" spans="1:3">
      <c r="A23" t="s">
        <v>10</v>
      </c>
      <c r="B23">
        <f>STDEV(B2:B20)</f>
        <v>23.877914095670896</v>
      </c>
      <c r="C23">
        <f>STDEV(C2:C20)</f>
        <v>36.537393604772213</v>
      </c>
    </row>
    <row r="24" spans="1:3">
      <c r="A24" s="4" t="s">
        <v>22</v>
      </c>
      <c r="B24" s="1">
        <v>208.5</v>
      </c>
      <c r="C24" s="1">
        <v>206.9</v>
      </c>
    </row>
    <row r="25" spans="1:3">
      <c r="A25" s="4" t="s">
        <v>23</v>
      </c>
      <c r="B25" s="1">
        <v>231.5</v>
      </c>
      <c r="C25" s="1">
        <v>242.2</v>
      </c>
    </row>
    <row r="27" spans="1:3">
      <c r="A27" t="s">
        <v>19</v>
      </c>
      <c r="B27" s="1">
        <v>220.6</v>
      </c>
      <c r="C27" s="1">
        <v>234.7</v>
      </c>
    </row>
    <row r="28" spans="1:3">
      <c r="A28" s="4" t="s">
        <v>24</v>
      </c>
      <c r="B28" s="1">
        <v>201.7</v>
      </c>
      <c r="C28" s="1">
        <v>198.7</v>
      </c>
    </row>
    <row r="29" spans="1:3">
      <c r="A29" s="4" t="s">
        <v>25</v>
      </c>
      <c r="B29" s="6">
        <v>232</v>
      </c>
      <c r="C29" s="1">
        <v>243.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C18" sqref="C18"/>
    </sheetView>
  </sheetViews>
  <sheetFormatPr baseColWidth="10" defaultRowHeight="15" x14ac:dyDescent="0"/>
  <cols>
    <col min="1" max="1" width="23.6640625" customWidth="1"/>
  </cols>
  <sheetData>
    <row r="1" spans="1:3">
      <c r="A1" t="s">
        <v>35</v>
      </c>
      <c r="B1" t="s">
        <v>0</v>
      </c>
      <c r="C1" t="s">
        <v>1</v>
      </c>
    </row>
    <row r="2" spans="1:3">
      <c r="B2" s="1">
        <v>17.67276</v>
      </c>
      <c r="C2" s="1">
        <v>17.495100000000001</v>
      </c>
    </row>
    <row r="3" spans="1:3">
      <c r="B3" s="1">
        <v>17.26172</v>
      </c>
      <c r="C3" s="1">
        <v>13.97512</v>
      </c>
    </row>
    <row r="4" spans="1:3">
      <c r="B4" s="1">
        <v>15.18121</v>
      </c>
      <c r="C4" s="1">
        <v>15.4681</v>
      </c>
    </row>
    <row r="5" spans="1:3">
      <c r="B5" s="1">
        <v>18.72653</v>
      </c>
      <c r="C5" s="1">
        <v>15.284509999999999</v>
      </c>
    </row>
    <row r="6" spans="1:3">
      <c r="B6" s="1">
        <v>23.508510000000001</v>
      </c>
      <c r="C6" s="1">
        <v>15.666270000000001</v>
      </c>
    </row>
    <row r="7" spans="1:3">
      <c r="B7" s="1">
        <v>17.076920000000001</v>
      </c>
      <c r="C7" s="1">
        <v>15.906269999999999</v>
      </c>
    </row>
    <row r="8" spans="1:3">
      <c r="B8" s="1">
        <v>14.87148</v>
      </c>
      <c r="C8" s="1">
        <v>15.37495</v>
      </c>
    </row>
    <row r="9" spans="1:3">
      <c r="B9" s="1">
        <v>20.095369999999999</v>
      </c>
      <c r="C9" s="1">
        <v>14.92892</v>
      </c>
    </row>
    <row r="10" spans="1:3">
      <c r="B10" s="1">
        <v>20.81738</v>
      </c>
      <c r="C10" s="1">
        <v>14.45861</v>
      </c>
    </row>
    <row r="11" spans="1:3">
      <c r="B11" s="1">
        <v>22.073830000000001</v>
      </c>
      <c r="C11" s="1">
        <v>15.521039999999999</v>
      </c>
    </row>
    <row r="12" spans="1:3">
      <c r="B12" s="1">
        <v>23.924810000000001</v>
      </c>
      <c r="C12" s="1">
        <v>15.488759999999999</v>
      </c>
    </row>
    <row r="13" spans="1:3">
      <c r="B13" s="1">
        <v>20.734279999999998</v>
      </c>
      <c r="C13" s="1">
        <v>16.619910000000001</v>
      </c>
    </row>
    <row r="14" spans="1:3">
      <c r="B14" s="1">
        <v>19.096900000000002</v>
      </c>
      <c r="C14" s="1">
        <v>18.461870000000001</v>
      </c>
    </row>
    <row r="15" spans="1:3">
      <c r="B15" s="1">
        <v>19.01275</v>
      </c>
      <c r="C15" s="1">
        <v>17.600930000000002</v>
      </c>
    </row>
    <row r="16" spans="1:3">
      <c r="B16" s="1">
        <v>21.15671</v>
      </c>
      <c r="C16" s="1">
        <v>14.300240000000001</v>
      </c>
    </row>
    <row r="17" spans="1:3">
      <c r="B17" s="1">
        <v>22.71133</v>
      </c>
      <c r="C17" s="1">
        <v>18.481560000000002</v>
      </c>
    </row>
    <row r="18" spans="1:3">
      <c r="B18" s="1">
        <v>24.551829999999999</v>
      </c>
      <c r="C18" s="17">
        <v>29.019439999999999</v>
      </c>
    </row>
    <row r="19" spans="1:3">
      <c r="B19" s="1">
        <v>21.025849999999998</v>
      </c>
      <c r="C19" s="1">
        <v>14.402839999999999</v>
      </c>
    </row>
    <row r="20" spans="1:3">
      <c r="B20" s="1">
        <v>21.65803</v>
      </c>
      <c r="C20" s="1">
        <v>18.24559</v>
      </c>
    </row>
    <row r="22" spans="1:3">
      <c r="A22" t="s">
        <v>18</v>
      </c>
      <c r="B22">
        <f>AVERAGE(B2:B20)</f>
        <v>20.060957894736838</v>
      </c>
      <c r="C22">
        <f>AVERAGE(C2:C20)</f>
        <v>16.668422631578949</v>
      </c>
    </row>
    <row r="23" spans="1:3">
      <c r="A23" t="s">
        <v>10</v>
      </c>
      <c r="B23">
        <f>STDEV(B2:B20)</f>
        <v>2.7964585439714962</v>
      </c>
      <c r="C23">
        <f>STDEV(C2:C20)</f>
        <v>3.3193108206638264</v>
      </c>
    </row>
    <row r="24" spans="1:3">
      <c r="A24" s="4" t="s">
        <v>22</v>
      </c>
      <c r="B24" s="1">
        <v>18.71</v>
      </c>
      <c r="C24" s="1">
        <v>15.07</v>
      </c>
    </row>
    <row r="25" spans="1:3">
      <c r="A25" s="4" t="s">
        <v>23</v>
      </c>
      <c r="B25" s="1">
        <v>21.41</v>
      </c>
      <c r="C25" s="1">
        <v>18.27</v>
      </c>
    </row>
    <row r="27" spans="1:3">
      <c r="A27" t="s">
        <v>19</v>
      </c>
      <c r="B27" s="1">
        <v>20.73</v>
      </c>
      <c r="C27" s="1">
        <v>15.52</v>
      </c>
    </row>
    <row r="28" spans="1:3">
      <c r="A28" s="4" t="s">
        <v>24</v>
      </c>
      <c r="B28" s="1">
        <v>17.670000000000002</v>
      </c>
      <c r="C28" s="1">
        <v>14.93</v>
      </c>
    </row>
    <row r="29" spans="1:3">
      <c r="A29" s="4" t="s">
        <v>25</v>
      </c>
      <c r="B29" s="1">
        <v>22.07</v>
      </c>
      <c r="C29" s="1">
        <v>17.6000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opLeftCell="A4" workbookViewId="0">
      <selection activeCell="C18" sqref="C18"/>
    </sheetView>
  </sheetViews>
  <sheetFormatPr baseColWidth="10" defaultRowHeight="15" x14ac:dyDescent="0"/>
  <cols>
    <col min="1" max="1" width="22.1640625" customWidth="1"/>
  </cols>
  <sheetData>
    <row r="1" spans="1:3">
      <c r="A1" t="s">
        <v>36</v>
      </c>
      <c r="B1" t="s">
        <v>0</v>
      </c>
      <c r="C1" t="s">
        <v>1</v>
      </c>
    </row>
    <row r="2" spans="1:3">
      <c r="B2" s="1">
        <v>88.961529999999996</v>
      </c>
      <c r="C2" s="1">
        <v>107.83799999999999</v>
      </c>
    </row>
    <row r="3" spans="1:3">
      <c r="B3" s="1">
        <v>76.532979999999995</v>
      </c>
      <c r="C3" s="1">
        <v>67.478570000000005</v>
      </c>
    </row>
    <row r="4" spans="1:3">
      <c r="B4" s="1">
        <v>65.237319999999997</v>
      </c>
      <c r="C4" s="1">
        <v>85.837360000000004</v>
      </c>
    </row>
    <row r="5" spans="1:3">
      <c r="B5" s="1">
        <v>91.339579999999998</v>
      </c>
      <c r="C5" s="1">
        <v>72.376440000000002</v>
      </c>
    </row>
    <row r="6" spans="1:3">
      <c r="B6" s="1">
        <v>165.7268</v>
      </c>
      <c r="C6" s="1">
        <v>70.115780000000001</v>
      </c>
    </row>
    <row r="7" spans="1:3">
      <c r="B7" s="1">
        <v>95.686400000000006</v>
      </c>
      <c r="C7" s="1">
        <v>81.906660000000002</v>
      </c>
    </row>
    <row r="8" spans="1:3">
      <c r="B8" s="1">
        <v>67.064189999999996</v>
      </c>
      <c r="C8" s="1">
        <v>91.939080000000004</v>
      </c>
    </row>
    <row r="9" spans="1:3">
      <c r="B9" s="1">
        <v>100.57089999999999</v>
      </c>
      <c r="C9" s="1">
        <v>78.687719999999999</v>
      </c>
    </row>
    <row r="10" spans="1:3">
      <c r="B10" s="1">
        <v>102.1442</v>
      </c>
      <c r="C10" s="1">
        <v>56.787010000000002</v>
      </c>
    </row>
    <row r="11" spans="1:3">
      <c r="B11" s="1">
        <v>143.8064</v>
      </c>
      <c r="C11" s="1">
        <v>61.56756</v>
      </c>
    </row>
    <row r="12" spans="1:3">
      <c r="B12" s="1">
        <v>132.36369999999999</v>
      </c>
      <c r="C12" s="1">
        <v>57.50009</v>
      </c>
    </row>
    <row r="13" spans="1:3">
      <c r="B13" s="1">
        <v>95.251329999999996</v>
      </c>
      <c r="C13" s="1">
        <v>88.849329999999995</v>
      </c>
    </row>
    <row r="14" spans="1:3">
      <c r="B14" s="1">
        <v>87.89188</v>
      </c>
      <c r="C14" s="1">
        <v>86.547370000000001</v>
      </c>
    </row>
    <row r="15" spans="1:3">
      <c r="B15" s="1">
        <v>86.681920000000005</v>
      </c>
      <c r="C15" s="1">
        <v>90.386129999999994</v>
      </c>
    </row>
    <row r="16" spans="1:3">
      <c r="B16" s="1">
        <v>104.9324</v>
      </c>
      <c r="C16" s="1">
        <v>76.867990000000006</v>
      </c>
    </row>
    <row r="17" spans="1:3">
      <c r="B17" s="1">
        <v>120.04640000000001</v>
      </c>
      <c r="C17" s="1">
        <v>97.662379999999999</v>
      </c>
    </row>
    <row r="18" spans="1:3">
      <c r="B18" s="1">
        <v>155.04130000000001</v>
      </c>
      <c r="C18" s="17">
        <v>160.1814</v>
      </c>
    </row>
    <row r="19" spans="1:3">
      <c r="B19" s="1">
        <v>120.3151</v>
      </c>
      <c r="C19" s="1">
        <v>90.835229999999996</v>
      </c>
    </row>
    <row r="20" spans="1:3">
      <c r="B20" s="1">
        <v>128.71</v>
      </c>
      <c r="C20" s="1">
        <v>121.2458</v>
      </c>
    </row>
    <row r="22" spans="1:3">
      <c r="A22" t="s">
        <v>18</v>
      </c>
      <c r="B22">
        <f>AVERAGE(B2:B20)</f>
        <v>106.7528594736842</v>
      </c>
      <c r="C22">
        <f>AVERAGE(C2:C20)</f>
        <v>86.558415789473671</v>
      </c>
    </row>
    <row r="23" spans="1:3">
      <c r="A23" t="s">
        <v>10</v>
      </c>
      <c r="B23">
        <f>STDEV(B2:B20)</f>
        <v>28.405321570370457</v>
      </c>
      <c r="C23">
        <f>STDEV(C2:C20)</f>
        <v>24.307778363353073</v>
      </c>
    </row>
    <row r="24" spans="1:3">
      <c r="A24" s="4" t="s">
        <v>22</v>
      </c>
      <c r="B24" s="1">
        <v>93.06</v>
      </c>
      <c r="C24" s="1">
        <v>74.84</v>
      </c>
    </row>
    <row r="25" spans="1:3">
      <c r="A25" s="4" t="s">
        <v>23</v>
      </c>
      <c r="B25" s="1">
        <v>120.4</v>
      </c>
      <c r="C25" s="1">
        <v>98.27</v>
      </c>
    </row>
    <row r="27" spans="1:3">
      <c r="A27" t="s">
        <v>19</v>
      </c>
      <c r="B27" s="1">
        <v>100.6</v>
      </c>
      <c r="C27" s="1">
        <v>85.84</v>
      </c>
    </row>
    <row r="28" spans="1:3">
      <c r="A28" s="4" t="s">
        <v>24</v>
      </c>
      <c r="B28" s="1">
        <v>87.89</v>
      </c>
      <c r="C28" s="1">
        <v>70.12</v>
      </c>
    </row>
    <row r="29" spans="1:3">
      <c r="A29" s="4" t="s">
        <v>25</v>
      </c>
      <c r="B29" s="1">
        <v>128.69999999999999</v>
      </c>
      <c r="C29" s="1">
        <v>91.9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B22" sqref="B22:C23"/>
    </sheetView>
  </sheetViews>
  <sheetFormatPr baseColWidth="10" defaultRowHeight="15" x14ac:dyDescent="0"/>
  <cols>
    <col min="1" max="1" width="21.83203125" customWidth="1"/>
  </cols>
  <sheetData>
    <row r="1" spans="1:3">
      <c r="A1" t="s">
        <v>37</v>
      </c>
      <c r="B1" t="s">
        <v>0</v>
      </c>
      <c r="C1" t="s">
        <v>1</v>
      </c>
    </row>
    <row r="2" spans="1:3">
      <c r="B2" s="1">
        <v>279.21570000000003</v>
      </c>
      <c r="C2" s="1">
        <v>342.11559999999997</v>
      </c>
    </row>
    <row r="3" spans="1:3">
      <c r="B3" s="1">
        <v>246.3021</v>
      </c>
      <c r="C3" s="1">
        <v>271.15050000000002</v>
      </c>
    </row>
    <row r="4" spans="1:3">
      <c r="B4" s="1">
        <v>240.42449999999999</v>
      </c>
      <c r="C4" s="1">
        <v>310.18970000000002</v>
      </c>
    </row>
    <row r="5" spans="1:3">
      <c r="B5" s="1">
        <v>269.44540000000001</v>
      </c>
      <c r="C5" s="1">
        <v>264.84460000000001</v>
      </c>
    </row>
    <row r="6" spans="1:3">
      <c r="B6" s="1">
        <v>380.99</v>
      </c>
      <c r="C6" s="1">
        <v>250.00370000000001</v>
      </c>
    </row>
    <row r="7" spans="1:3">
      <c r="B7" s="1">
        <v>311.47430000000003</v>
      </c>
      <c r="C7" s="1">
        <v>287.4162</v>
      </c>
    </row>
    <row r="8" spans="1:3">
      <c r="B8" s="1">
        <v>252.55260000000001</v>
      </c>
      <c r="C8" s="1">
        <v>334.4</v>
      </c>
    </row>
    <row r="9" spans="1:3">
      <c r="B9" s="1">
        <v>274.89100000000002</v>
      </c>
      <c r="C9" s="1">
        <v>295.13940000000002</v>
      </c>
    </row>
    <row r="10" spans="1:3">
      <c r="B10" s="1">
        <v>268.65039999999999</v>
      </c>
      <c r="C10" s="1">
        <v>220.2336</v>
      </c>
    </row>
    <row r="11" spans="1:3">
      <c r="B11" s="1">
        <v>354.61020000000002</v>
      </c>
      <c r="C11" s="1">
        <v>221.68969999999999</v>
      </c>
    </row>
    <row r="12" spans="1:3">
      <c r="B12" s="1">
        <v>297.82429999999999</v>
      </c>
      <c r="C12" s="1">
        <v>207.54589999999999</v>
      </c>
    </row>
    <row r="13" spans="1:3">
      <c r="B13" s="1">
        <v>251.61609999999999</v>
      </c>
      <c r="C13" s="1">
        <v>297.24849999999998</v>
      </c>
    </row>
    <row r="14" spans="1:3">
      <c r="B14" s="1">
        <v>253.86150000000001</v>
      </c>
      <c r="C14" s="1">
        <v>259.39920000000001</v>
      </c>
    </row>
    <row r="15" spans="1:3">
      <c r="B15" s="1">
        <v>251.3965</v>
      </c>
      <c r="C15" s="1">
        <v>284.93130000000002</v>
      </c>
    </row>
    <row r="16" spans="1:3">
      <c r="B16" s="1">
        <v>271.14299999999997</v>
      </c>
      <c r="C16" s="1">
        <v>301.60930000000002</v>
      </c>
    </row>
    <row r="17" spans="1:3">
      <c r="B17" s="1">
        <v>286.87509999999997</v>
      </c>
      <c r="C17" s="1">
        <v>292.4246</v>
      </c>
    </row>
    <row r="18" spans="1:3">
      <c r="B18" s="1">
        <v>339.49</v>
      </c>
      <c r="C18" s="1">
        <v>288.76190000000003</v>
      </c>
    </row>
    <row r="19" spans="1:3">
      <c r="B19" s="1">
        <v>313.01429999999999</v>
      </c>
      <c r="C19" s="1">
        <v>353.91879999999998</v>
      </c>
    </row>
    <row r="20" spans="1:3">
      <c r="B20" s="1">
        <v>325.13099999999997</v>
      </c>
      <c r="C20" s="1">
        <v>367.77280000000002</v>
      </c>
    </row>
    <row r="22" spans="1:3">
      <c r="A22" t="s">
        <v>18</v>
      </c>
      <c r="B22">
        <f>AVERAGE(B2:B20)</f>
        <v>287.83726315789477</v>
      </c>
      <c r="C22">
        <f>AVERAGE(C2:C20)</f>
        <v>286.88396315789475</v>
      </c>
    </row>
    <row r="23" spans="1:3">
      <c r="A23" t="s">
        <v>10</v>
      </c>
      <c r="B23">
        <f>STDEV(B2:B20)</f>
        <v>39.949675580065069</v>
      </c>
      <c r="C23">
        <f>STDEV(C2:C20)</f>
        <v>44.193264646388833</v>
      </c>
    </row>
    <row r="24" spans="1:3">
      <c r="A24" s="4" t="s">
        <v>22</v>
      </c>
      <c r="B24" s="1">
        <v>268.60000000000002</v>
      </c>
      <c r="C24" s="1">
        <v>265.60000000000002</v>
      </c>
    </row>
    <row r="25" spans="1:3">
      <c r="A25" s="4" t="s">
        <v>23</v>
      </c>
      <c r="B25" s="1">
        <v>307.10000000000002</v>
      </c>
      <c r="C25" s="1">
        <v>308.2</v>
      </c>
    </row>
    <row r="27" spans="1:3">
      <c r="A27" t="s">
        <v>19</v>
      </c>
      <c r="B27" s="1">
        <v>274.89999999999998</v>
      </c>
      <c r="C27" s="1">
        <v>288.8</v>
      </c>
    </row>
    <row r="28" spans="1:3">
      <c r="A28" s="4" t="s">
        <v>24</v>
      </c>
      <c r="B28" s="1">
        <v>252.6</v>
      </c>
      <c r="C28" s="1">
        <v>259.39999999999998</v>
      </c>
    </row>
    <row r="29" spans="1:3">
      <c r="A29" s="4" t="s">
        <v>25</v>
      </c>
      <c r="B29" s="1">
        <v>313</v>
      </c>
      <c r="C29" s="1">
        <v>310.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F14" sqref="F14"/>
    </sheetView>
  </sheetViews>
  <sheetFormatPr baseColWidth="10" defaultRowHeight="15" x14ac:dyDescent="0"/>
  <cols>
    <col min="1" max="1" width="21.33203125" customWidth="1"/>
  </cols>
  <sheetData>
    <row r="1" spans="1:5">
      <c r="A1" t="s">
        <v>38</v>
      </c>
      <c r="B1" t="s">
        <v>5</v>
      </c>
      <c r="C1" t="s">
        <v>1</v>
      </c>
    </row>
    <row r="2" spans="1:5">
      <c r="B2" s="1">
        <v>93079</v>
      </c>
      <c r="C2" s="1">
        <v>121370</v>
      </c>
    </row>
    <row r="3" spans="1:5">
      <c r="B3" s="1">
        <v>111660</v>
      </c>
      <c r="C3" s="1">
        <v>114700</v>
      </c>
    </row>
    <row r="4" spans="1:5">
      <c r="C4" s="1">
        <v>167060</v>
      </c>
      <c r="E4" s="3"/>
    </row>
    <row r="5" spans="1:5">
      <c r="B5" s="1">
        <v>75607</v>
      </c>
      <c r="C5" s="1">
        <v>183520</v>
      </c>
    </row>
    <row r="6" spans="1:5">
      <c r="B6" s="1">
        <v>61679</v>
      </c>
      <c r="C6" s="1">
        <v>88830</v>
      </c>
    </row>
    <row r="7" spans="1:5">
      <c r="B7" s="1">
        <v>87805</v>
      </c>
      <c r="C7" s="1">
        <v>105440</v>
      </c>
    </row>
    <row r="8" spans="1:5">
      <c r="B8" s="1">
        <v>100390</v>
      </c>
      <c r="C8" s="1">
        <v>102050</v>
      </c>
    </row>
    <row r="9" spans="1:5">
      <c r="B9" s="1">
        <v>68718</v>
      </c>
      <c r="C9" s="1">
        <v>82209</v>
      </c>
    </row>
    <row r="10" spans="1:5">
      <c r="B10" s="1">
        <v>83772</v>
      </c>
      <c r="C10" s="1">
        <v>45404</v>
      </c>
    </row>
    <row r="11" spans="1:5">
      <c r="B11" s="1">
        <v>57500</v>
      </c>
      <c r="C11" s="1">
        <v>68969</v>
      </c>
    </row>
    <row r="12" spans="1:5">
      <c r="B12" s="1">
        <v>39716</v>
      </c>
      <c r="C12" s="1">
        <v>105030</v>
      </c>
    </row>
    <row r="13" spans="1:5">
      <c r="B13" s="1">
        <v>56611</v>
      </c>
      <c r="C13" s="1">
        <v>58665</v>
      </c>
    </row>
    <row r="14" spans="1:5">
      <c r="B14" s="1">
        <v>36164</v>
      </c>
      <c r="C14" s="1">
        <v>96620</v>
      </c>
    </row>
    <row r="15" spans="1:5">
      <c r="B15" s="1">
        <v>37959</v>
      </c>
      <c r="C15" s="1"/>
    </row>
    <row r="16" spans="1:5">
      <c r="B16" s="1">
        <v>46556</v>
      </c>
      <c r="C16" s="1">
        <v>41827</v>
      </c>
    </row>
    <row r="17" spans="1:3">
      <c r="B17" s="1">
        <v>38197</v>
      </c>
      <c r="C17" s="1"/>
    </row>
    <row r="18" spans="1:3">
      <c r="B18" s="1">
        <v>38183</v>
      </c>
      <c r="C18" s="1"/>
    </row>
    <row r="19" spans="1:3">
      <c r="B19" s="1">
        <v>49257</v>
      </c>
      <c r="C19" s="1"/>
    </row>
    <row r="21" spans="1:3">
      <c r="A21" t="s">
        <v>18</v>
      </c>
      <c r="B21">
        <f>AVERAGE(B1:B19)</f>
        <v>63697.23529411765</v>
      </c>
      <c r="C21">
        <f>AVERAGE(C1:C19)</f>
        <v>98692.428571428565</v>
      </c>
    </row>
    <row r="22" spans="1:3">
      <c r="A22" t="s">
        <v>10</v>
      </c>
      <c r="B22">
        <f>STDEV(B1:B19)</f>
        <v>24435.136933137419</v>
      </c>
      <c r="C22">
        <f>STDEV(C1:C19)</f>
        <v>40827.593242267467</v>
      </c>
    </row>
    <row r="23" spans="1:3">
      <c r="A23" s="4" t="s">
        <v>22</v>
      </c>
      <c r="B23" s="1">
        <v>51134</v>
      </c>
      <c r="C23" s="1">
        <v>75119</v>
      </c>
    </row>
    <row r="24" spans="1:3">
      <c r="A24" s="4" t="s">
        <v>23</v>
      </c>
      <c r="B24" s="1">
        <v>76261</v>
      </c>
      <c r="C24" s="1">
        <v>122266</v>
      </c>
    </row>
    <row r="26" spans="1:3">
      <c r="A26" t="s">
        <v>19</v>
      </c>
      <c r="B26" s="1">
        <v>57500</v>
      </c>
      <c r="C26" s="1">
        <v>99335</v>
      </c>
    </row>
    <row r="27" spans="1:3">
      <c r="A27" s="4" t="s">
        <v>24</v>
      </c>
      <c r="B27" s="1">
        <v>39716</v>
      </c>
      <c r="C27" s="1">
        <v>58665</v>
      </c>
    </row>
    <row r="28" spans="1:3">
      <c r="A28" s="4" t="s">
        <v>25</v>
      </c>
      <c r="B28" s="1">
        <v>83772</v>
      </c>
      <c r="C28" s="1">
        <v>12137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topLeftCell="A2" workbookViewId="0">
      <selection activeCell="D37" sqref="D37"/>
    </sheetView>
  </sheetViews>
  <sheetFormatPr baseColWidth="10" defaultRowHeight="15" x14ac:dyDescent="0"/>
  <cols>
    <col min="1" max="1" width="21.83203125" customWidth="1"/>
  </cols>
  <sheetData>
    <row r="1" spans="1:3">
      <c r="A1" t="s">
        <v>39</v>
      </c>
      <c r="B1" t="s">
        <v>0</v>
      </c>
      <c r="C1" t="s">
        <v>1</v>
      </c>
    </row>
    <row r="2" spans="1:3">
      <c r="B2" s="1">
        <v>3.47837</v>
      </c>
      <c r="C2" s="1">
        <v>2.2134800000000001</v>
      </c>
    </row>
    <row r="3" spans="1:3">
      <c r="B3" s="1">
        <v>3.01267</v>
      </c>
      <c r="C3" s="1">
        <v>2.2437420000000001</v>
      </c>
    </row>
    <row r="4" spans="1:3">
      <c r="B4" s="1"/>
      <c r="C4" s="1">
        <v>2.5219770000000001</v>
      </c>
    </row>
    <row r="5" spans="1:3">
      <c r="B5" s="1">
        <v>3.6884969999999999</v>
      </c>
      <c r="C5" s="1">
        <v>2.234855</v>
      </c>
    </row>
    <row r="6" spans="1:3">
      <c r="B6" s="1">
        <v>5.7447660000000003</v>
      </c>
      <c r="C6" s="1">
        <v>2.1217950000000001</v>
      </c>
    </row>
    <row r="7" spans="1:3">
      <c r="B7" s="1">
        <v>2.5814889999999999</v>
      </c>
      <c r="C7" s="1">
        <v>2.3354910000000002</v>
      </c>
    </row>
    <row r="8" spans="1:3">
      <c r="B8" s="1">
        <v>2.54155</v>
      </c>
      <c r="C8" s="1">
        <v>3.3825189999999998</v>
      </c>
    </row>
    <row r="9" spans="1:3">
      <c r="B9" s="1">
        <v>3.260014</v>
      </c>
      <c r="C9" s="1">
        <v>3.0538989999999999</v>
      </c>
    </row>
    <row r="10" spans="1:3">
      <c r="B10" s="1">
        <v>3.9979079999999998</v>
      </c>
      <c r="C10" s="1">
        <v>1.2808729999999999</v>
      </c>
    </row>
    <row r="11" spans="1:3">
      <c r="B11" s="1">
        <v>2.6190099999999998</v>
      </c>
      <c r="C11" s="1">
        <v>2.920194</v>
      </c>
    </row>
    <row r="12" spans="1:3">
      <c r="B12" s="1">
        <v>4.3550180000000003</v>
      </c>
      <c r="C12" s="1">
        <v>3.5109949999999999</v>
      </c>
    </row>
    <row r="13" spans="1:3">
      <c r="B13" s="1">
        <v>3.3800849999999998</v>
      </c>
      <c r="C13" s="1">
        <v>2.597569</v>
      </c>
    </row>
    <row r="14" spans="1:3">
      <c r="B14" s="1">
        <v>3.6936979999999999</v>
      </c>
      <c r="C14" s="1">
        <v>2.751331</v>
      </c>
    </row>
    <row r="15" spans="1:3">
      <c r="B15" s="1">
        <v>4.0470389999999998</v>
      </c>
      <c r="C15" s="1"/>
    </row>
    <row r="16" spans="1:3">
      <c r="B16" s="1">
        <v>2.5444610000000001</v>
      </c>
      <c r="C16" s="1">
        <v>1.7249399999999999</v>
      </c>
    </row>
    <row r="17" spans="1:3">
      <c r="B17" s="1">
        <v>3.7473709999999998</v>
      </c>
      <c r="C17" s="1"/>
    </row>
    <row r="18" spans="1:3">
      <c r="B18" s="1">
        <v>3.761682</v>
      </c>
      <c r="C18" s="1"/>
    </row>
    <row r="19" spans="1:3">
      <c r="B19" s="1">
        <v>3.5548929999999999</v>
      </c>
      <c r="C19" s="1"/>
    </row>
    <row r="21" spans="1:3">
      <c r="A21" t="s">
        <v>18</v>
      </c>
      <c r="B21">
        <f>AVERAGE(B1:B19)</f>
        <v>3.5299129999999996</v>
      </c>
      <c r="C21">
        <f>AVERAGE(C1:C19)</f>
        <v>2.4924042857142856</v>
      </c>
    </row>
    <row r="22" spans="1:3">
      <c r="A22" t="s">
        <v>10</v>
      </c>
      <c r="B22">
        <f>STDEV(B1:B19)</f>
        <v>0.8011372494882677</v>
      </c>
      <c r="C22">
        <f>STDEV(C1:C19)</f>
        <v>0.60965530233459186</v>
      </c>
    </row>
    <row r="23" spans="1:3">
      <c r="A23" s="4" t="s">
        <v>22</v>
      </c>
      <c r="B23" s="1">
        <v>3.1179999999999999</v>
      </c>
      <c r="C23" s="1">
        <v>2.14</v>
      </c>
    </row>
    <row r="24" spans="1:3">
      <c r="A24" s="4" t="s">
        <v>23</v>
      </c>
      <c r="B24" s="1">
        <v>3.9420000000000002</v>
      </c>
      <c r="C24" s="1">
        <v>2.8439999999999999</v>
      </c>
    </row>
    <row r="26" spans="1:3">
      <c r="A26" t="s">
        <v>19</v>
      </c>
      <c r="B26" s="1">
        <v>3.5550000000000002</v>
      </c>
      <c r="C26" s="1">
        <v>2.4289999999999998</v>
      </c>
    </row>
    <row r="27" spans="1:3">
      <c r="A27" s="4" t="s">
        <v>24</v>
      </c>
      <c r="B27" s="1">
        <v>3.0129999999999999</v>
      </c>
      <c r="C27" s="1">
        <v>2.1219999999999999</v>
      </c>
    </row>
    <row r="28" spans="1:3">
      <c r="A28" s="4" t="s">
        <v>25</v>
      </c>
      <c r="B28" s="1">
        <v>3.762</v>
      </c>
      <c r="C28" s="1">
        <v>3.05399999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G30" sqref="G30"/>
    </sheetView>
  </sheetViews>
  <sheetFormatPr baseColWidth="10" defaultRowHeight="15" x14ac:dyDescent="0"/>
  <cols>
    <col min="1" max="1" width="21.5" customWidth="1"/>
  </cols>
  <sheetData>
    <row r="1" spans="1:5">
      <c r="A1" t="s">
        <v>40</v>
      </c>
      <c r="B1" t="s">
        <v>5</v>
      </c>
      <c r="C1" t="s">
        <v>1</v>
      </c>
    </row>
    <row r="2" spans="1:5">
      <c r="B2" s="1">
        <v>0.68433999999999995</v>
      </c>
      <c r="C2" s="1">
        <v>0.94494999999999996</v>
      </c>
    </row>
    <row r="3" spans="1:5">
      <c r="B3" s="1">
        <v>0.72150999999999998</v>
      </c>
      <c r="C3" s="1">
        <v>0.8054</v>
      </c>
    </row>
    <row r="4" spans="1:5">
      <c r="B4" s="1">
        <v>0.59377000000000002</v>
      </c>
      <c r="C4" s="1">
        <v>0.85511999999999999</v>
      </c>
    </row>
    <row r="5" spans="1:5">
      <c r="B5" s="1">
        <v>0.67976999999999999</v>
      </c>
      <c r="C5" s="1">
        <v>0.93457999999999997</v>
      </c>
    </row>
    <row r="6" spans="1:5">
      <c r="B6" s="1">
        <v>0.6492</v>
      </c>
      <c r="C6" s="1">
        <v>0.91800000000000004</v>
      </c>
    </row>
    <row r="7" spans="1:5">
      <c r="B7" s="1">
        <v>0.92274999999999996</v>
      </c>
      <c r="C7" s="1">
        <v>0.90014000000000005</v>
      </c>
    </row>
    <row r="8" spans="1:5">
      <c r="B8" s="1">
        <v>0.79286000000000001</v>
      </c>
      <c r="C8" s="1">
        <v>0.71177000000000001</v>
      </c>
    </row>
    <row r="9" spans="1:5">
      <c r="B9" s="1">
        <v>0.72311000000000003</v>
      </c>
      <c r="C9" s="1">
        <v>0.69688000000000005</v>
      </c>
    </row>
    <row r="10" spans="1:5">
      <c r="B10" s="1">
        <v>0.70735999999999999</v>
      </c>
      <c r="C10" s="1">
        <v>0.32945000000000002</v>
      </c>
    </row>
    <row r="11" spans="1:5">
      <c r="B11" s="1">
        <v>0.97719</v>
      </c>
      <c r="C11" s="1">
        <v>0.69943</v>
      </c>
    </row>
    <row r="12" spans="1:5">
      <c r="B12" s="1">
        <v>0.65620000000000001</v>
      </c>
      <c r="C12" s="1">
        <v>0.68393000000000004</v>
      </c>
    </row>
    <row r="13" spans="1:5">
      <c r="B13" s="1">
        <v>0.64371</v>
      </c>
      <c r="C13" s="1">
        <v>0.78252999999999995</v>
      </c>
    </row>
    <row r="14" spans="1:5">
      <c r="B14" s="1">
        <v>0.65605000000000002</v>
      </c>
      <c r="C14" s="1">
        <v>0.90102000000000004</v>
      </c>
    </row>
    <row r="15" spans="1:5">
      <c r="B15" s="1">
        <v>0.63422000000000001</v>
      </c>
      <c r="E15" s="1"/>
    </row>
    <row r="16" spans="1:5">
      <c r="B16" s="1">
        <v>0.94850999999999996</v>
      </c>
      <c r="C16" s="1">
        <v>0.71335999999999999</v>
      </c>
    </row>
    <row r="17" spans="1:3">
      <c r="B17" s="1">
        <v>0.67071999999999998</v>
      </c>
      <c r="C17" s="1"/>
    </row>
    <row r="18" spans="1:3">
      <c r="B18" s="1">
        <v>0.67503000000000002</v>
      </c>
      <c r="C18" s="1"/>
    </row>
    <row r="19" spans="1:3">
      <c r="B19" s="1">
        <v>0.77224000000000004</v>
      </c>
      <c r="C19" s="1"/>
    </row>
    <row r="21" spans="1:3">
      <c r="A21" t="s">
        <v>18</v>
      </c>
      <c r="B21">
        <f>AVERAGE(B1:B19)</f>
        <v>0.72825222222222219</v>
      </c>
      <c r="C21">
        <f>AVERAGE(C1:C19)</f>
        <v>0.77689714285714284</v>
      </c>
    </row>
    <row r="22" spans="1:3">
      <c r="A22" t="s">
        <v>10</v>
      </c>
      <c r="B22">
        <f>STDEV(B1:B19)</f>
        <v>0.11274139808353448</v>
      </c>
      <c r="C22">
        <f>STDEV(C1:C19)</f>
        <v>0.16174722807890371</v>
      </c>
    </row>
    <row r="23" spans="1:3">
      <c r="A23" s="4" t="s">
        <v>22</v>
      </c>
      <c r="B23" s="1">
        <v>0.67220000000000002</v>
      </c>
      <c r="C23" s="1">
        <v>0.6835</v>
      </c>
    </row>
    <row r="24" spans="1:3">
      <c r="A24" s="4" t="s">
        <v>23</v>
      </c>
      <c r="B24" s="1">
        <v>0.7843</v>
      </c>
      <c r="C24" s="1">
        <v>0.87029999999999996</v>
      </c>
    </row>
    <row r="26" spans="1:3">
      <c r="A26" t="s">
        <v>19</v>
      </c>
      <c r="B26" s="1">
        <v>0.68210000000000004</v>
      </c>
      <c r="C26" s="1">
        <v>0.79400000000000004</v>
      </c>
    </row>
    <row r="27" spans="1:3">
      <c r="A27" s="4" t="s">
        <v>24</v>
      </c>
      <c r="B27" s="1">
        <v>0.65610000000000002</v>
      </c>
      <c r="C27" s="1">
        <v>0.69689999999999996</v>
      </c>
    </row>
    <row r="28" spans="1:3">
      <c r="A28" s="4" t="s">
        <v>25</v>
      </c>
      <c r="B28" s="1">
        <v>0.7722</v>
      </c>
      <c r="C28" s="1">
        <v>0.9180000000000000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opLeftCell="A8" workbookViewId="0">
      <selection activeCell="E15" sqref="E15"/>
    </sheetView>
  </sheetViews>
  <sheetFormatPr baseColWidth="10" defaultRowHeight="15" x14ac:dyDescent="0"/>
  <cols>
    <col min="1" max="1" width="22.33203125" customWidth="1"/>
  </cols>
  <sheetData>
    <row r="1" spans="1:5">
      <c r="A1" t="s">
        <v>41</v>
      </c>
      <c r="B1" s="9" t="s">
        <v>43</v>
      </c>
      <c r="C1" s="9" t="s">
        <v>1</v>
      </c>
    </row>
    <row r="2" spans="1:5">
      <c r="B2" s="1">
        <v>107130</v>
      </c>
      <c r="C2" s="1">
        <v>127660</v>
      </c>
    </row>
    <row r="3" spans="1:5">
      <c r="B3" s="1">
        <v>116420</v>
      </c>
      <c r="C3" s="1">
        <v>175510</v>
      </c>
    </row>
    <row r="4" spans="1:5">
      <c r="B4" s="1">
        <v>118280</v>
      </c>
      <c r="C4" s="1">
        <v>151670</v>
      </c>
    </row>
    <row r="5" spans="1:5">
      <c r="B5" s="1">
        <v>87978</v>
      </c>
      <c r="C5" s="1">
        <v>118060</v>
      </c>
    </row>
    <row r="6" spans="1:5">
      <c r="B6" s="1">
        <v>54054</v>
      </c>
      <c r="C6" s="1">
        <v>133480</v>
      </c>
    </row>
    <row r="7" spans="1:5">
      <c r="B7" s="1">
        <v>138830</v>
      </c>
      <c r="C7" s="1">
        <v>157880</v>
      </c>
    </row>
    <row r="8" spans="1:5">
      <c r="B8" s="1">
        <v>123140</v>
      </c>
      <c r="C8" s="1">
        <v>152040</v>
      </c>
    </row>
    <row r="9" spans="1:5">
      <c r="B9" s="1">
        <v>65578</v>
      </c>
      <c r="C9" s="1">
        <v>113390</v>
      </c>
    </row>
    <row r="10" spans="1:5">
      <c r="B10" s="1">
        <v>62467</v>
      </c>
      <c r="C10" s="1">
        <v>73018</v>
      </c>
    </row>
    <row r="11" spans="1:5">
      <c r="B11" s="1">
        <v>53412</v>
      </c>
      <c r="C11" s="1">
        <v>63633</v>
      </c>
    </row>
    <row r="12" spans="1:5">
      <c r="B12" s="1">
        <v>46777</v>
      </c>
      <c r="C12" s="1">
        <v>113280</v>
      </c>
    </row>
    <row r="13" spans="1:5">
      <c r="B13" s="1">
        <v>63078</v>
      </c>
      <c r="C13" s="1">
        <v>140750</v>
      </c>
    </row>
    <row r="14" spans="1:5">
      <c r="B14" s="1">
        <v>53245</v>
      </c>
      <c r="C14" s="1">
        <v>108700</v>
      </c>
    </row>
    <row r="15" spans="1:5">
      <c r="B15" s="1">
        <v>71124</v>
      </c>
      <c r="E15" s="1"/>
    </row>
    <row r="16" spans="1:5">
      <c r="B16" s="1">
        <v>53098</v>
      </c>
      <c r="C16" s="1">
        <v>82054</v>
      </c>
    </row>
    <row r="17" spans="1:3">
      <c r="B17" s="1">
        <v>44218</v>
      </c>
      <c r="C17" s="1"/>
    </row>
    <row r="18" spans="1:3">
      <c r="B18" s="1">
        <v>55763</v>
      </c>
      <c r="C18" s="1"/>
    </row>
    <row r="19" spans="1:3">
      <c r="B19" s="1">
        <v>73060</v>
      </c>
      <c r="C19" s="1"/>
    </row>
    <row r="21" spans="1:3">
      <c r="A21" t="s">
        <v>18</v>
      </c>
      <c r="B21">
        <f>AVERAGE(B1:B19)</f>
        <v>77091.777777777781</v>
      </c>
      <c r="C21">
        <f>AVERAGE(C1:C19)</f>
        <v>122223.21428571429</v>
      </c>
    </row>
    <row r="22" spans="1:3">
      <c r="A22" t="s">
        <v>10</v>
      </c>
      <c r="B22">
        <f>STDEV(B1:B19)</f>
        <v>30177.091049055853</v>
      </c>
      <c r="C22">
        <f>STDEV(C1:C19)</f>
        <v>33041.123542497007</v>
      </c>
    </row>
    <row r="23" spans="1:3">
      <c r="A23" s="4" t="s">
        <v>22</v>
      </c>
      <c r="B23" s="1">
        <v>62085</v>
      </c>
      <c r="C23" s="1">
        <v>103146</v>
      </c>
    </row>
    <row r="24" spans="1:3">
      <c r="A24" s="4" t="s">
        <v>23</v>
      </c>
      <c r="B24" s="1">
        <v>92098</v>
      </c>
      <c r="C24" s="1">
        <v>141301</v>
      </c>
    </row>
    <row r="26" spans="1:3">
      <c r="A26" t="s">
        <v>19</v>
      </c>
      <c r="B26" s="1">
        <v>64328</v>
      </c>
      <c r="C26" s="1">
        <v>122860</v>
      </c>
    </row>
    <row r="27" spans="1:3">
      <c r="A27" s="4" t="s">
        <v>24</v>
      </c>
      <c r="B27" s="1">
        <v>53412</v>
      </c>
      <c r="C27" s="1">
        <v>82054</v>
      </c>
    </row>
    <row r="28" spans="1:3">
      <c r="A28" s="4" t="s">
        <v>25</v>
      </c>
      <c r="B28" s="1">
        <v>107130</v>
      </c>
      <c r="C28" s="1">
        <v>15204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H26" sqref="H26:H27"/>
    </sheetView>
  </sheetViews>
  <sheetFormatPr baseColWidth="10" defaultRowHeight="15" x14ac:dyDescent="0"/>
  <cols>
    <col min="1" max="1" width="21" customWidth="1"/>
  </cols>
  <sheetData>
    <row r="1" spans="1:5">
      <c r="A1" t="s">
        <v>44</v>
      </c>
      <c r="B1" t="s">
        <v>43</v>
      </c>
      <c r="C1" t="s">
        <v>1</v>
      </c>
    </row>
    <row r="2" spans="1:5">
      <c r="B2" s="1">
        <v>5.1455880000000001</v>
      </c>
      <c r="C2" s="1">
        <v>6.683427</v>
      </c>
    </row>
    <row r="3" spans="1:5">
      <c r="B3" s="1">
        <v>4.8674169999999997</v>
      </c>
      <c r="C3" s="1">
        <v>3.9539179999999998</v>
      </c>
    </row>
    <row r="4" spans="1:5">
      <c r="B4" s="1">
        <v>4.2072599999999998</v>
      </c>
      <c r="C4" s="1">
        <v>4.699662</v>
      </c>
    </row>
    <row r="5" spans="1:5">
      <c r="B5" s="1">
        <v>4.7347720000000004</v>
      </c>
      <c r="C5" s="1">
        <v>4.015428</v>
      </c>
    </row>
    <row r="6" spans="1:5">
      <c r="B6" s="1">
        <v>8.9192219999999995</v>
      </c>
      <c r="C6" s="1">
        <v>4.8215839999999996</v>
      </c>
    </row>
    <row r="7" spans="1:5">
      <c r="B7" s="1">
        <v>6.926774</v>
      </c>
      <c r="C7" s="1">
        <v>4.9407019999999999</v>
      </c>
    </row>
    <row r="8" spans="1:5">
      <c r="B8" s="1">
        <v>3.6697479999999998</v>
      </c>
      <c r="C8" s="1">
        <v>3.9788039999999998</v>
      </c>
    </row>
    <row r="9" spans="1:5">
      <c r="B9" s="1">
        <v>4.6337520000000003</v>
      </c>
      <c r="C9" s="1">
        <v>4.1258179999999998</v>
      </c>
    </row>
    <row r="10" spans="1:5">
      <c r="B10" s="1">
        <v>6.0336429999999996</v>
      </c>
      <c r="C10" s="1">
        <v>3.5858219999999998</v>
      </c>
    </row>
    <row r="11" spans="1:5">
      <c r="B11" s="1">
        <v>6.9981059999999999</v>
      </c>
      <c r="C11" s="1">
        <v>3.9873210000000001</v>
      </c>
    </row>
    <row r="12" spans="1:5">
      <c r="B12" s="1">
        <v>7.3449559999999998</v>
      </c>
      <c r="C12" s="1">
        <v>5.0991099999999996</v>
      </c>
    </row>
    <row r="13" spans="1:5">
      <c r="B13" s="1">
        <v>5.9592229999999997</v>
      </c>
      <c r="C13" s="1">
        <v>4.3053410000000003</v>
      </c>
    </row>
    <row r="14" spans="1:5">
      <c r="B14" s="1">
        <v>5.212326</v>
      </c>
      <c r="C14" s="1">
        <v>8.1737889999999993</v>
      </c>
    </row>
    <row r="15" spans="1:5">
      <c r="B15" s="1">
        <v>4.5410539999999999</v>
      </c>
      <c r="E15" s="1"/>
    </row>
    <row r="16" spans="1:5">
      <c r="B16" s="1">
        <v>5.4122779999999997</v>
      </c>
      <c r="C16" s="1">
        <v>4.456817</v>
      </c>
    </row>
    <row r="17" spans="1:3">
      <c r="B17" s="1">
        <v>5.1749679999999998</v>
      </c>
      <c r="C17" s="1"/>
    </row>
    <row r="18" spans="1:3">
      <c r="B18" s="1">
        <v>5.5436059999999996</v>
      </c>
      <c r="C18" s="1"/>
    </row>
    <row r="19" spans="1:3">
      <c r="B19" s="1">
        <v>5.988613</v>
      </c>
      <c r="C19" s="1"/>
    </row>
    <row r="21" spans="1:3">
      <c r="A21" t="s">
        <v>18</v>
      </c>
      <c r="B21">
        <f>AVERAGE(B1:B19)</f>
        <v>5.6285170000000004</v>
      </c>
      <c r="C21">
        <f>AVERAGE(C1:C19)</f>
        <v>4.7733959285714294</v>
      </c>
    </row>
    <row r="22" spans="1:3">
      <c r="A22" t="s">
        <v>10</v>
      </c>
      <c r="B22">
        <f>STDEV(B1:B19)</f>
        <v>1.2790703284310871</v>
      </c>
      <c r="C22">
        <f>STDEV(C1:C19)</f>
        <v>1.2402564164275076</v>
      </c>
    </row>
    <row r="23" spans="1:3">
      <c r="A23" s="4" t="s">
        <v>22</v>
      </c>
      <c r="B23" s="1">
        <v>4.992</v>
      </c>
      <c r="C23" s="1">
        <v>4.0570000000000004</v>
      </c>
    </row>
    <row r="24" spans="1:3">
      <c r="A24" s="4" t="s">
        <v>23</v>
      </c>
      <c r="B24" s="1">
        <v>6.2649999999999997</v>
      </c>
      <c r="C24" s="1">
        <v>5.4889999999999999</v>
      </c>
    </row>
    <row r="26" spans="1:3">
      <c r="A26" t="s">
        <v>19</v>
      </c>
      <c r="B26" s="1">
        <v>5.3120000000000003</v>
      </c>
      <c r="C26" s="1">
        <v>4.3810000000000002</v>
      </c>
    </row>
    <row r="27" spans="1:3">
      <c r="A27" s="4" t="s">
        <v>24</v>
      </c>
      <c r="B27" s="1">
        <v>4.7350000000000003</v>
      </c>
      <c r="C27" s="1">
        <v>3.9790000000000001</v>
      </c>
    </row>
    <row r="28" spans="1:3">
      <c r="A28" s="4" t="s">
        <v>25</v>
      </c>
      <c r="B28" s="1">
        <v>6.0339999999999998</v>
      </c>
      <c r="C28" s="1">
        <v>5.099000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F21" sqref="F21:G21"/>
    </sheetView>
  </sheetViews>
  <sheetFormatPr baseColWidth="10" defaultRowHeight="15" x14ac:dyDescent="0"/>
  <cols>
    <col min="1" max="1" width="21.6640625" customWidth="1"/>
  </cols>
  <sheetData>
    <row r="1" spans="1:5">
      <c r="A1" t="s">
        <v>42</v>
      </c>
      <c r="B1" t="s">
        <v>43</v>
      </c>
      <c r="C1" t="s">
        <v>1</v>
      </c>
    </row>
    <row r="2" spans="1:5">
      <c r="B2" s="1">
        <v>0.67413999999999996</v>
      </c>
      <c r="C2" s="1">
        <v>0.62563999999999997</v>
      </c>
    </row>
    <row r="3" spans="1:5">
      <c r="B3" s="1">
        <v>0.68689999999999996</v>
      </c>
      <c r="C3" s="1">
        <v>0.68562000000000001</v>
      </c>
    </row>
    <row r="4" spans="1:5">
      <c r="B4" s="1">
        <v>0.64437999999999995</v>
      </c>
      <c r="C4" s="1">
        <v>0.67191000000000001</v>
      </c>
    </row>
    <row r="5" spans="1:5">
      <c r="B5" s="1">
        <v>0.69111999999999996</v>
      </c>
      <c r="C5" s="1">
        <v>0.68864000000000003</v>
      </c>
    </row>
    <row r="6" spans="1:5">
      <c r="B6" s="1">
        <v>0.62553999999999998</v>
      </c>
      <c r="C6" s="1">
        <v>0.63285000000000002</v>
      </c>
    </row>
    <row r="7" spans="1:5">
      <c r="B7" s="1">
        <v>0.63700000000000001</v>
      </c>
      <c r="C7" s="1">
        <v>0.63758999999999999</v>
      </c>
    </row>
    <row r="8" spans="1:5">
      <c r="B8" s="1">
        <v>0.68847999999999998</v>
      </c>
      <c r="C8" s="1">
        <v>0.67954000000000003</v>
      </c>
    </row>
    <row r="9" spans="1:5">
      <c r="B9" s="1">
        <v>0.69404999999999994</v>
      </c>
      <c r="C9" s="1">
        <v>0.64776</v>
      </c>
    </row>
    <row r="10" spans="1:5">
      <c r="B10" s="1">
        <v>0.64807999999999999</v>
      </c>
      <c r="C10" s="1">
        <v>0.67047000000000001</v>
      </c>
    </row>
    <row r="11" spans="1:5">
      <c r="B11" s="1">
        <v>0.63349999999999995</v>
      </c>
      <c r="C11" s="1">
        <v>0.67712000000000006</v>
      </c>
    </row>
    <row r="12" spans="1:5">
      <c r="B12" s="1">
        <v>0.65086999999999995</v>
      </c>
      <c r="C12" s="1">
        <v>0.66461000000000003</v>
      </c>
    </row>
    <row r="13" spans="1:5">
      <c r="B13" s="1">
        <v>0.65769</v>
      </c>
      <c r="C13" s="1">
        <v>0.61582000000000003</v>
      </c>
    </row>
    <row r="14" spans="1:5">
      <c r="B14" s="1">
        <v>0.60918000000000005</v>
      </c>
      <c r="C14" s="1">
        <v>0.59921999999999997</v>
      </c>
    </row>
    <row r="15" spans="1:5">
      <c r="B15" s="1">
        <v>0.67373000000000005</v>
      </c>
      <c r="C15" s="1">
        <v>0.55674999999999997</v>
      </c>
    </row>
    <row r="16" spans="1:5">
      <c r="B16" s="1">
        <v>0.65161999999999998</v>
      </c>
      <c r="E16" s="1"/>
    </row>
    <row r="17" spans="1:3">
      <c r="B17" s="1">
        <v>0.69130000000000003</v>
      </c>
      <c r="C17" s="1"/>
    </row>
    <row r="18" spans="1:3">
      <c r="B18" s="1">
        <v>0.66293000000000002</v>
      </c>
      <c r="C18" s="1"/>
    </row>
    <row r="19" spans="1:3">
      <c r="B19" s="1">
        <v>0.69818000000000002</v>
      </c>
      <c r="C19" s="1"/>
    </row>
    <row r="21" spans="1:3">
      <c r="A21" t="s">
        <v>18</v>
      </c>
      <c r="B21">
        <f>AVERAGE(B1:B19)</f>
        <v>0.66214944444444446</v>
      </c>
      <c r="C21">
        <f>AVERAGE(C1:C19)</f>
        <v>0.64668142857142852</v>
      </c>
    </row>
    <row r="22" spans="1:3">
      <c r="A22" t="s">
        <v>10</v>
      </c>
      <c r="B22">
        <f>STDEV(B1:B19)</f>
        <v>2.6524414163785516E-2</v>
      </c>
      <c r="C22">
        <f>STDEV(C1:C19)</f>
        <v>3.8045803742562515E-2</v>
      </c>
    </row>
    <row r="23" spans="1:3">
      <c r="A23" s="4" t="s">
        <v>22</v>
      </c>
      <c r="B23" s="1">
        <v>0.64900000000000002</v>
      </c>
      <c r="C23" s="1">
        <v>0.62470000000000003</v>
      </c>
    </row>
    <row r="24" spans="1:3">
      <c r="A24" s="4" t="s">
        <v>23</v>
      </c>
      <c r="B24" s="1">
        <v>0.67530000000000001</v>
      </c>
      <c r="C24" s="1">
        <v>0.66859999999999997</v>
      </c>
    </row>
    <row r="26" spans="1:3">
      <c r="A26" t="s">
        <v>19</v>
      </c>
      <c r="B26" s="1">
        <v>0.6603</v>
      </c>
      <c r="C26" s="1">
        <v>0.65620000000000001</v>
      </c>
    </row>
    <row r="27" spans="1:3">
      <c r="A27" s="4" t="s">
        <v>24</v>
      </c>
      <c r="B27" s="1">
        <v>0.64439999999999997</v>
      </c>
      <c r="C27" s="1">
        <v>0.61580000000000001</v>
      </c>
    </row>
    <row r="28" spans="1:3">
      <c r="A28" s="4" t="s">
        <v>25</v>
      </c>
      <c r="B28" s="1">
        <v>0.6885</v>
      </c>
      <c r="C28" s="1">
        <v>0.67949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I28" sqref="I28:I29"/>
    </sheetView>
  </sheetViews>
  <sheetFormatPr baseColWidth="10" defaultRowHeight="15" x14ac:dyDescent="0"/>
  <cols>
    <col min="1" max="1" width="16.5" customWidth="1"/>
    <col min="5" max="5" width="13.6640625" customWidth="1"/>
    <col min="9" max="9" width="34.1640625" customWidth="1"/>
  </cols>
  <sheetData>
    <row r="1" spans="1:11">
      <c r="A1" t="s">
        <v>12</v>
      </c>
      <c r="B1" s="2" t="s">
        <v>0</v>
      </c>
      <c r="C1" s="2" t="s">
        <v>1</v>
      </c>
      <c r="E1" s="2" t="s">
        <v>13</v>
      </c>
      <c r="F1" s="2" t="s">
        <v>0</v>
      </c>
      <c r="G1" s="2" t="s">
        <v>1</v>
      </c>
      <c r="I1" s="2" t="s">
        <v>14</v>
      </c>
      <c r="J1" s="2" t="s">
        <v>0</v>
      </c>
      <c r="K1" s="2" t="s">
        <v>1</v>
      </c>
    </row>
    <row r="2" spans="1:11">
      <c r="B2" s="1">
        <v>0.19320000000000001</v>
      </c>
      <c r="C2" s="1">
        <v>0.2016</v>
      </c>
      <c r="F2" s="1">
        <v>28.7911</v>
      </c>
      <c r="G2" s="1">
        <v>39.1599</v>
      </c>
      <c r="J2">
        <f>B2/F2</f>
        <v>6.7104070355075013E-3</v>
      </c>
      <c r="K2">
        <f>C2/G2</f>
        <v>5.1481234630323365E-3</v>
      </c>
    </row>
    <row r="3" spans="1:11">
      <c r="B3" s="1">
        <v>0.1938</v>
      </c>
      <c r="C3" s="1">
        <v>0.1832</v>
      </c>
      <c r="F3" s="1">
        <v>30.238600000000002</v>
      </c>
      <c r="G3" s="1">
        <v>35.869</v>
      </c>
      <c r="J3">
        <f t="shared" ref="J3:J20" si="0">B3/F3</f>
        <v>6.4090268729372389E-3</v>
      </c>
      <c r="K3">
        <f t="shared" ref="K3:K20" si="1">C3/G3</f>
        <v>5.107474420809055E-3</v>
      </c>
    </row>
    <row r="4" spans="1:11">
      <c r="B4" s="1">
        <v>0.1963</v>
      </c>
      <c r="C4" s="1">
        <v>0.19189999999999999</v>
      </c>
      <c r="F4" s="1">
        <v>28.260300000000001</v>
      </c>
      <c r="G4" s="1">
        <v>45.7517</v>
      </c>
      <c r="J4">
        <f t="shared" si="0"/>
        <v>6.94613999143675E-3</v>
      </c>
      <c r="K4">
        <f t="shared" si="1"/>
        <v>4.1943796623950579E-3</v>
      </c>
    </row>
    <row r="5" spans="1:11">
      <c r="B5" s="1">
        <v>0.20330000000000001</v>
      </c>
      <c r="C5" s="1">
        <v>0.1855</v>
      </c>
      <c r="F5" s="1">
        <v>28.0487</v>
      </c>
      <c r="G5" s="1">
        <v>30.292100000000001</v>
      </c>
      <c r="J5">
        <f t="shared" si="0"/>
        <v>7.2481077554396459E-3</v>
      </c>
      <c r="K5">
        <f t="shared" si="1"/>
        <v>6.1237088217720127E-3</v>
      </c>
    </row>
    <row r="6" spans="1:11">
      <c r="B6" s="1">
        <v>0.1671</v>
      </c>
      <c r="C6" s="1">
        <v>0.22450000000000001</v>
      </c>
      <c r="F6" s="1">
        <v>27.895900000000001</v>
      </c>
      <c r="G6" s="1">
        <v>36.591500000000003</v>
      </c>
      <c r="J6">
        <f t="shared" si="0"/>
        <v>5.9901275814725459E-3</v>
      </c>
      <c r="K6">
        <f t="shared" si="1"/>
        <v>6.1353046472541429E-3</v>
      </c>
    </row>
    <row r="7" spans="1:11">
      <c r="B7" s="1">
        <v>0.20569999999999999</v>
      </c>
      <c r="C7" s="1">
        <v>0.19389999999999999</v>
      </c>
      <c r="F7" s="1">
        <v>30.514299999999999</v>
      </c>
      <c r="G7" s="1">
        <v>40.831200000000003</v>
      </c>
      <c r="J7">
        <f t="shared" si="0"/>
        <v>6.7411017129673633E-3</v>
      </c>
      <c r="K7">
        <f t="shared" si="1"/>
        <v>4.7488195301632081E-3</v>
      </c>
    </row>
    <row r="8" spans="1:11">
      <c r="B8" s="1">
        <v>0.1925</v>
      </c>
      <c r="C8" s="1">
        <v>0.1923</v>
      </c>
      <c r="F8" s="1">
        <v>30.149899999999999</v>
      </c>
      <c r="G8" s="1">
        <v>39.9786</v>
      </c>
      <c r="J8">
        <f t="shared" si="0"/>
        <v>6.3847641285709076E-3</v>
      </c>
      <c r="K8">
        <f t="shared" si="1"/>
        <v>4.810073389263256E-3</v>
      </c>
    </row>
    <row r="9" spans="1:11">
      <c r="B9" s="1">
        <v>0.1915</v>
      </c>
      <c r="C9" s="1">
        <v>0.19</v>
      </c>
      <c r="F9" s="1">
        <v>29.869599999999998</v>
      </c>
      <c r="G9" s="1">
        <v>37.525199999999998</v>
      </c>
      <c r="J9">
        <f t="shared" si="0"/>
        <v>6.411200685646946E-3</v>
      </c>
      <c r="K9">
        <f t="shared" si="1"/>
        <v>5.0632641531557464E-3</v>
      </c>
    </row>
    <row r="10" spans="1:11">
      <c r="B10" s="1">
        <v>0.2016</v>
      </c>
      <c r="C10" s="1">
        <v>0.19950000000000001</v>
      </c>
      <c r="F10" s="1">
        <v>32.786299999999997</v>
      </c>
      <c r="G10" s="1">
        <v>31.819800000000001</v>
      </c>
      <c r="J10">
        <f t="shared" si="0"/>
        <v>6.1489097580391819E-3</v>
      </c>
      <c r="K10">
        <f t="shared" si="1"/>
        <v>6.269681141930496E-3</v>
      </c>
    </row>
    <row r="11" spans="1:11">
      <c r="B11" s="1">
        <v>0.128</v>
      </c>
      <c r="C11" s="1">
        <v>0.1981</v>
      </c>
      <c r="F11" s="1">
        <v>27.5</v>
      </c>
      <c r="G11" s="1">
        <v>31.126000000000001</v>
      </c>
      <c r="J11">
        <f t="shared" si="0"/>
        <v>4.6545454545454546E-3</v>
      </c>
      <c r="K11">
        <f t="shared" si="1"/>
        <v>6.3644541540834026E-3</v>
      </c>
    </row>
    <row r="12" spans="1:11">
      <c r="B12" s="1">
        <v>0.13700000000000001</v>
      </c>
      <c r="C12" s="1">
        <v>0.17</v>
      </c>
      <c r="F12" s="1">
        <v>26.4</v>
      </c>
      <c r="G12" s="1">
        <v>41.305</v>
      </c>
      <c r="J12">
        <f t="shared" si="0"/>
        <v>5.1893939393939399E-3</v>
      </c>
      <c r="K12">
        <f t="shared" si="1"/>
        <v>4.1157244885607069E-3</v>
      </c>
    </row>
    <row r="13" spans="1:11">
      <c r="B13" s="1">
        <v>0.16600000000000001</v>
      </c>
      <c r="C13" s="1">
        <v>0.127</v>
      </c>
      <c r="F13" s="1">
        <v>29.3</v>
      </c>
      <c r="G13" s="1">
        <v>46.46</v>
      </c>
      <c r="J13">
        <f t="shared" si="0"/>
        <v>5.6655290102389077E-3</v>
      </c>
      <c r="K13">
        <f t="shared" si="1"/>
        <v>2.7335342229875162E-3</v>
      </c>
    </row>
    <row r="14" spans="1:11">
      <c r="B14" s="1">
        <v>0.126</v>
      </c>
      <c r="C14" s="1">
        <v>0.17</v>
      </c>
      <c r="F14" s="1">
        <v>20.399999999999999</v>
      </c>
      <c r="G14" s="1">
        <v>44.600999999999999</v>
      </c>
      <c r="J14">
        <f t="shared" si="0"/>
        <v>6.1764705882352946E-3</v>
      </c>
      <c r="K14">
        <f t="shared" si="1"/>
        <v>3.8115737315306836E-3</v>
      </c>
    </row>
    <row r="15" spans="1:11">
      <c r="B15" s="1">
        <v>0.17</v>
      </c>
      <c r="C15" s="1">
        <v>0.191</v>
      </c>
      <c r="F15" s="1">
        <v>31</v>
      </c>
      <c r="G15" s="1">
        <v>42.6</v>
      </c>
      <c r="J15">
        <f t="shared" si="0"/>
        <v>5.4838709677419361E-3</v>
      </c>
      <c r="K15">
        <f t="shared" si="1"/>
        <v>4.4835680751173709E-3</v>
      </c>
    </row>
    <row r="16" spans="1:11">
      <c r="B16" s="1">
        <v>0.16400000000000001</v>
      </c>
      <c r="C16" s="1">
        <v>0.156</v>
      </c>
      <c r="F16" s="1">
        <v>26.7</v>
      </c>
      <c r="G16" s="1">
        <v>46.451000000000001</v>
      </c>
      <c r="J16">
        <f t="shared" si="0"/>
        <v>6.1423220973782777E-3</v>
      </c>
      <c r="K16">
        <f t="shared" si="1"/>
        <v>3.3583776452605972E-3</v>
      </c>
    </row>
    <row r="17" spans="2:11">
      <c r="B17" s="1">
        <v>0.121</v>
      </c>
      <c r="C17" s="1">
        <v>0.128</v>
      </c>
      <c r="F17" s="1">
        <v>29.22</v>
      </c>
      <c r="G17" s="1">
        <v>38.957000000000001</v>
      </c>
      <c r="J17">
        <f t="shared" si="0"/>
        <v>4.1409993155373031E-3</v>
      </c>
      <c r="K17">
        <f t="shared" si="1"/>
        <v>3.2856739481992967E-3</v>
      </c>
    </row>
    <row r="18" spans="2:11">
      <c r="B18" s="1">
        <v>0.13</v>
      </c>
      <c r="C18" s="1">
        <v>0.13</v>
      </c>
      <c r="F18" s="1">
        <v>30.1</v>
      </c>
      <c r="G18" s="1">
        <v>30.888000000000002</v>
      </c>
      <c r="J18">
        <f t="shared" si="0"/>
        <v>4.3189368770764121E-3</v>
      </c>
      <c r="K18">
        <f t="shared" si="1"/>
        <v>4.2087542087542087E-3</v>
      </c>
    </row>
    <row r="19" spans="2:11">
      <c r="B19" s="1">
        <v>0.14000000000000001</v>
      </c>
      <c r="C19" s="1">
        <v>0.14499999999999999</v>
      </c>
      <c r="F19" s="1">
        <v>25.2</v>
      </c>
      <c r="G19" s="1">
        <v>45.807000000000002</v>
      </c>
      <c r="J19">
        <f t="shared" si="0"/>
        <v>5.5555555555555566E-3</v>
      </c>
      <c r="K19">
        <f t="shared" si="1"/>
        <v>3.1654550614534892E-3</v>
      </c>
    </row>
    <row r="20" spans="2:11">
      <c r="B20" s="1">
        <v>0.15</v>
      </c>
      <c r="C20" s="1">
        <v>0.16400000000000001</v>
      </c>
      <c r="F20" s="1">
        <v>26.1</v>
      </c>
      <c r="G20" s="1">
        <v>61.012</v>
      </c>
      <c r="J20">
        <f t="shared" si="0"/>
        <v>5.7471264367816082E-3</v>
      </c>
      <c r="K20">
        <f t="shared" si="1"/>
        <v>2.6879958041041109E-3</v>
      </c>
    </row>
    <row r="22" spans="2:11">
      <c r="I22" t="s">
        <v>18</v>
      </c>
      <c r="J22">
        <f>AVERAGE(J2:J20)</f>
        <v>5.8981334612896192E-3</v>
      </c>
      <c r="K22">
        <f>AVERAGE(K2:K20)</f>
        <v>4.5166284510435098E-3</v>
      </c>
    </row>
    <row r="23" spans="2:11">
      <c r="I23" t="s">
        <v>10</v>
      </c>
      <c r="J23">
        <f>STDEV(J2:J20)</f>
        <v>8.5818700942553766E-4</v>
      </c>
      <c r="K23">
        <f>STDEV(K2:K20)</f>
        <v>1.1771086855181855E-3</v>
      </c>
    </row>
    <row r="24" spans="2:11">
      <c r="I24" s="4" t="s">
        <v>22</v>
      </c>
      <c r="J24" s="1">
        <v>5.4850000000000003E-3</v>
      </c>
      <c r="K24" s="1">
        <v>3.9490000000000003E-3</v>
      </c>
    </row>
    <row r="25" spans="2:11">
      <c r="I25" s="4" t="s">
        <v>23</v>
      </c>
      <c r="J25" s="1">
        <v>6.3119999999999999E-3</v>
      </c>
      <c r="K25" s="1">
        <v>5.084E-3</v>
      </c>
    </row>
    <row r="27" spans="2:11">
      <c r="I27" t="s">
        <v>19</v>
      </c>
      <c r="J27">
        <f>MEDIAN(J2:J20)</f>
        <v>6.1423220973782777E-3</v>
      </c>
      <c r="K27">
        <f>MEDIAN(K2:K20)</f>
        <v>4.4835680751173709E-3</v>
      </c>
    </row>
    <row r="28" spans="2:11">
      <c r="I28" s="4" t="s">
        <v>24</v>
      </c>
      <c r="J28" s="1">
        <v>5.4840000000000002E-3</v>
      </c>
      <c r="K28" s="1">
        <v>3.3579999999999999E-3</v>
      </c>
    </row>
    <row r="29" spans="2:11">
      <c r="I29" s="4" t="s">
        <v>25</v>
      </c>
      <c r="J29" s="1">
        <v>6.411E-3</v>
      </c>
      <c r="K29" s="1">
        <v>5.1479999999999998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topLeftCell="C1" workbookViewId="0">
      <selection activeCell="H40" sqref="H40"/>
    </sheetView>
  </sheetViews>
  <sheetFormatPr baseColWidth="10" defaultRowHeight="15" x14ac:dyDescent="0"/>
  <cols>
    <col min="1" max="1" width="15.5" customWidth="1"/>
    <col min="2" max="2" width="18.83203125" customWidth="1"/>
    <col min="3" max="3" width="17.33203125" customWidth="1"/>
    <col min="4" max="4" width="18.6640625" customWidth="1"/>
    <col min="5" max="5" width="17.6640625" customWidth="1"/>
    <col min="6" max="6" width="15" customWidth="1"/>
    <col min="7" max="7" width="17" customWidth="1"/>
    <col min="8" max="8" width="18.5" customWidth="1"/>
    <col min="9" max="9" width="16" customWidth="1"/>
    <col min="10" max="10" width="17.33203125" customWidth="1"/>
    <col min="11" max="11" width="17.1640625" customWidth="1"/>
    <col min="12" max="13" width="18" customWidth="1"/>
    <col min="14" max="14" width="22" customWidth="1"/>
    <col min="15" max="15" width="22.83203125" customWidth="1"/>
  </cols>
  <sheetData>
    <row r="1" spans="1:15" ht="30">
      <c r="A1" s="2" t="s">
        <v>13</v>
      </c>
      <c r="B1" s="11" t="s">
        <v>57</v>
      </c>
      <c r="C1" s="11" t="s">
        <v>58</v>
      </c>
      <c r="D1" s="2" t="s">
        <v>45</v>
      </c>
      <c r="E1" s="2" t="s">
        <v>54</v>
      </c>
      <c r="F1" s="2" t="s">
        <v>47</v>
      </c>
      <c r="G1" s="2" t="s">
        <v>56</v>
      </c>
      <c r="H1" s="2" t="s">
        <v>48</v>
      </c>
      <c r="I1" s="2" t="s">
        <v>49</v>
      </c>
      <c r="J1" s="2" t="s">
        <v>53</v>
      </c>
      <c r="K1" s="2" t="s">
        <v>50</v>
      </c>
      <c r="L1" s="2" t="s">
        <v>51</v>
      </c>
      <c r="M1" s="2" t="s">
        <v>52</v>
      </c>
      <c r="N1" s="2" t="s">
        <v>59</v>
      </c>
      <c r="O1" s="11" t="s">
        <v>60</v>
      </c>
    </row>
    <row r="2" spans="1:15">
      <c r="A2" s="1">
        <v>28.7911</v>
      </c>
      <c r="B2" s="1">
        <v>5.3488749999999996</v>
      </c>
      <c r="C2" s="1">
        <v>0.72939200000000004</v>
      </c>
      <c r="D2" s="1">
        <v>68.599999999999994</v>
      </c>
      <c r="E2" s="1">
        <v>667</v>
      </c>
      <c r="F2" s="1">
        <v>3674</v>
      </c>
      <c r="G2" s="1">
        <v>0.19320000000000001</v>
      </c>
      <c r="H2" s="1">
        <v>15.954140000000001</v>
      </c>
      <c r="I2" s="1">
        <v>17.67276</v>
      </c>
      <c r="J2" s="1">
        <v>56.442959999999999</v>
      </c>
      <c r="K2" s="1">
        <v>88.961529999999996</v>
      </c>
      <c r="L2" s="1">
        <v>197.43690000000001</v>
      </c>
      <c r="M2" s="1">
        <v>279.21570000000003</v>
      </c>
      <c r="N2" s="1">
        <v>3452.3809999999999</v>
      </c>
      <c r="O2" s="1">
        <v>19016.560000000001</v>
      </c>
    </row>
    <row r="3" spans="1:15">
      <c r="A3" s="1">
        <v>30.238600000000002</v>
      </c>
      <c r="B3" s="1">
        <v>5.3573909999999998</v>
      </c>
      <c r="C3" s="1">
        <v>0.85982800000000004</v>
      </c>
      <c r="D3" s="1">
        <v>55.7</v>
      </c>
      <c r="E3" s="1">
        <v>495</v>
      </c>
      <c r="F3" s="1">
        <v>3088</v>
      </c>
      <c r="G3" s="1">
        <v>0.1938</v>
      </c>
      <c r="H3" s="1">
        <v>14.946059999999999</v>
      </c>
      <c r="I3" s="1">
        <v>17.26172</v>
      </c>
      <c r="J3" s="1">
        <v>48.823120000000003</v>
      </c>
      <c r="K3" s="1">
        <v>76.532979999999995</v>
      </c>
      <c r="L3" s="1">
        <v>182.8931</v>
      </c>
      <c r="M3" s="1">
        <v>246.3021</v>
      </c>
      <c r="N3" s="1">
        <v>2554.1799999999998</v>
      </c>
      <c r="O3" s="1">
        <v>15933.95</v>
      </c>
    </row>
    <row r="4" spans="1:15">
      <c r="A4" s="1">
        <v>28.260300000000001</v>
      </c>
      <c r="B4" s="1">
        <v>4.4585509999999999</v>
      </c>
      <c r="C4" s="1">
        <v>0.849248</v>
      </c>
      <c r="D4" s="1">
        <v>75.7</v>
      </c>
      <c r="E4" s="1">
        <v>506</v>
      </c>
      <c r="F4" s="1">
        <v>2846</v>
      </c>
      <c r="G4" s="1">
        <v>0.1963</v>
      </c>
      <c r="H4" s="1">
        <v>14.84981</v>
      </c>
      <c r="I4" s="1">
        <v>15.18121</v>
      </c>
      <c r="J4" s="1">
        <v>49.315249999999999</v>
      </c>
      <c r="K4" s="1">
        <v>65.237319999999997</v>
      </c>
      <c r="L4" s="1">
        <v>185.92150000000001</v>
      </c>
      <c r="M4" s="1">
        <v>240.42449999999999</v>
      </c>
      <c r="N4" s="1">
        <v>2577.6869999999999</v>
      </c>
      <c r="O4" s="1">
        <v>14498.22</v>
      </c>
    </row>
    <row r="5" spans="1:15">
      <c r="A5" s="1">
        <v>28.0487</v>
      </c>
      <c r="B5" s="1">
        <v>5.704364</v>
      </c>
      <c r="C5" s="1">
        <v>0.92695899999999998</v>
      </c>
      <c r="D5" s="1">
        <v>62.2</v>
      </c>
      <c r="E5" s="1">
        <v>529</v>
      </c>
      <c r="F5" s="1">
        <v>3228</v>
      </c>
      <c r="G5" s="1">
        <v>0.20330000000000001</v>
      </c>
      <c r="H5" s="1">
        <v>17.033059999999999</v>
      </c>
      <c r="I5" s="1">
        <v>18.72653</v>
      </c>
      <c r="J5" s="1">
        <v>61.34843</v>
      </c>
      <c r="K5" s="1">
        <v>91.339579999999998</v>
      </c>
      <c r="L5" s="1">
        <v>200.2483</v>
      </c>
      <c r="M5" s="1">
        <v>269.44540000000001</v>
      </c>
      <c r="N5" s="1">
        <v>2602.0659999999998</v>
      </c>
      <c r="O5" s="1">
        <v>15878.01</v>
      </c>
    </row>
    <row r="6" spans="1:15">
      <c r="A6" s="1">
        <v>27.895900000000001</v>
      </c>
      <c r="B6" s="1">
        <v>6.237476</v>
      </c>
      <c r="C6" s="1">
        <v>0.752799</v>
      </c>
      <c r="D6" s="1">
        <v>83.8</v>
      </c>
      <c r="E6" s="1">
        <v>409</v>
      </c>
      <c r="F6" s="17">
        <v>1589</v>
      </c>
      <c r="G6" s="1">
        <v>0.1671</v>
      </c>
      <c r="H6" s="1">
        <v>21.494</v>
      </c>
      <c r="I6" s="1">
        <v>23.508510000000001</v>
      </c>
      <c r="J6" s="1">
        <v>109.9556</v>
      </c>
      <c r="K6" s="1">
        <v>165.7268</v>
      </c>
      <c r="L6" s="1">
        <v>279.22410000000002</v>
      </c>
      <c r="M6" s="1">
        <v>380.99</v>
      </c>
      <c r="N6" s="1">
        <v>2447.636</v>
      </c>
      <c r="O6" s="1"/>
    </row>
    <row r="7" spans="1:15">
      <c r="A7" s="1">
        <v>30.514299999999999</v>
      </c>
      <c r="B7" s="1">
        <v>5.5383870000000002</v>
      </c>
      <c r="C7" s="1">
        <v>1.5730329999999999</v>
      </c>
      <c r="D7" s="1">
        <v>96.7</v>
      </c>
      <c r="E7" s="1">
        <v>491</v>
      </c>
      <c r="F7" s="1">
        <v>3268</v>
      </c>
      <c r="G7" s="1">
        <v>0.20569999999999999</v>
      </c>
      <c r="H7" s="1">
        <v>15.448079999999999</v>
      </c>
      <c r="I7" s="1">
        <v>17.076920000000001</v>
      </c>
      <c r="J7" s="1">
        <v>57.915529999999997</v>
      </c>
      <c r="K7" s="1">
        <v>95.686400000000006</v>
      </c>
      <c r="L7" s="1">
        <v>209.5727</v>
      </c>
      <c r="M7" s="1">
        <v>311.47430000000003</v>
      </c>
      <c r="N7" s="1">
        <v>2386.971</v>
      </c>
      <c r="O7" s="1">
        <v>15887.22</v>
      </c>
    </row>
    <row r="8" spans="1:15">
      <c r="A8" s="1">
        <v>30.149899999999999</v>
      </c>
      <c r="B8" s="1">
        <v>3.0514199999999998</v>
      </c>
      <c r="C8" s="1">
        <v>0.72968699999999997</v>
      </c>
      <c r="D8" s="1">
        <v>84.6</v>
      </c>
      <c r="E8" s="1">
        <v>514</v>
      </c>
      <c r="F8" s="1">
        <v>3218</v>
      </c>
      <c r="G8" s="1">
        <v>0.1925</v>
      </c>
      <c r="H8" s="1">
        <v>14.37405</v>
      </c>
      <c r="I8" s="1">
        <v>14.87148</v>
      </c>
      <c r="J8" s="1">
        <v>51.682209999999998</v>
      </c>
      <c r="K8" s="1">
        <v>67.064189999999996</v>
      </c>
      <c r="L8" s="1">
        <v>201.66720000000001</v>
      </c>
      <c r="M8" s="1">
        <v>252.55260000000001</v>
      </c>
      <c r="N8" s="1">
        <v>2670.13</v>
      </c>
      <c r="O8" s="1">
        <v>16716.88</v>
      </c>
    </row>
    <row r="9" spans="1:15">
      <c r="A9" s="1">
        <v>29.869599999999998</v>
      </c>
      <c r="B9" s="1">
        <v>4.5531240000000004</v>
      </c>
      <c r="C9" s="1">
        <v>0.334789</v>
      </c>
      <c r="D9" s="1">
        <v>40.5</v>
      </c>
      <c r="E9" s="1">
        <v>417</v>
      </c>
      <c r="F9" s="1">
        <v>3464</v>
      </c>
      <c r="G9" s="1">
        <v>0.1915</v>
      </c>
      <c r="H9" s="1">
        <v>17.36347</v>
      </c>
      <c r="I9" s="1">
        <v>20.095369999999999</v>
      </c>
      <c r="J9" s="1">
        <v>71.474029999999999</v>
      </c>
      <c r="K9" s="1">
        <v>100.57089999999999</v>
      </c>
      <c r="L9" s="1">
        <v>228.5839</v>
      </c>
      <c r="M9" s="1">
        <v>274.89100000000002</v>
      </c>
      <c r="N9" s="1">
        <v>2177.5459999999998</v>
      </c>
      <c r="O9" s="1">
        <v>18088.77</v>
      </c>
    </row>
    <row r="10" spans="1:15">
      <c r="A10" s="1">
        <v>32.786299999999997</v>
      </c>
      <c r="B10" s="1">
        <v>4.2090750000000003</v>
      </c>
      <c r="C10" s="1">
        <v>0.73201300000000002</v>
      </c>
      <c r="D10" s="1">
        <v>79.599999999999994</v>
      </c>
      <c r="E10" s="1">
        <v>533</v>
      </c>
      <c r="F10" s="1">
        <v>3626</v>
      </c>
      <c r="G10" s="1">
        <v>0.2016</v>
      </c>
      <c r="H10" s="1">
        <v>18.636990000000001</v>
      </c>
      <c r="I10" s="1">
        <v>20.81738</v>
      </c>
      <c r="J10" s="1">
        <v>78.276830000000004</v>
      </c>
      <c r="K10" s="1">
        <v>102.1442</v>
      </c>
      <c r="L10" s="1">
        <v>232.08760000000001</v>
      </c>
      <c r="M10" s="1">
        <v>268.65039999999999</v>
      </c>
      <c r="N10" s="1">
        <v>2643.8490000000002</v>
      </c>
      <c r="O10" s="1">
        <v>17986.11</v>
      </c>
    </row>
    <row r="11" spans="1:15">
      <c r="A11" s="1">
        <v>27.5</v>
      </c>
      <c r="B11" s="1">
        <v>5.8545449999999999</v>
      </c>
      <c r="C11" s="1">
        <v>0.836364</v>
      </c>
      <c r="D11" s="1">
        <v>58.2</v>
      </c>
      <c r="E11" s="1">
        <v>794</v>
      </c>
      <c r="F11" s="1">
        <v>3048</v>
      </c>
      <c r="G11" s="1">
        <v>0.128</v>
      </c>
      <c r="H11" s="1">
        <v>19.975339999999999</v>
      </c>
      <c r="I11" s="1">
        <v>22.073830000000001</v>
      </c>
      <c r="J11" s="1">
        <v>77.497380000000007</v>
      </c>
      <c r="K11" s="1">
        <v>143.8064</v>
      </c>
      <c r="L11" s="1">
        <v>213.20529999999999</v>
      </c>
      <c r="M11" s="1">
        <v>354.61020000000002</v>
      </c>
      <c r="N11" s="1">
        <v>6203.125</v>
      </c>
      <c r="O11" s="1">
        <v>23812.5</v>
      </c>
    </row>
    <row r="12" spans="1:15">
      <c r="A12" s="1">
        <v>26.4</v>
      </c>
      <c r="B12" s="1">
        <v>7.0833329999999997</v>
      </c>
      <c r="C12" s="1">
        <v>0.64393900000000004</v>
      </c>
      <c r="D12" s="1">
        <v>61.4</v>
      </c>
      <c r="E12" s="1">
        <v>829</v>
      </c>
      <c r="F12" s="1">
        <v>2817</v>
      </c>
      <c r="G12" s="1">
        <v>0.13700000000000001</v>
      </c>
      <c r="H12" s="1">
        <v>20.150110000000002</v>
      </c>
      <c r="I12" s="1">
        <v>23.924810000000001</v>
      </c>
      <c r="J12" s="1">
        <v>82.593350000000001</v>
      </c>
      <c r="K12" s="1">
        <v>132.36369999999999</v>
      </c>
      <c r="L12" s="1">
        <v>225.08699999999999</v>
      </c>
      <c r="M12" s="1">
        <v>297.82429999999999</v>
      </c>
      <c r="N12" s="1">
        <v>6051.0950000000003</v>
      </c>
      <c r="O12" s="1">
        <v>20562.04</v>
      </c>
    </row>
    <row r="13" spans="1:15">
      <c r="A13" s="1">
        <v>29.3</v>
      </c>
      <c r="B13" s="1">
        <v>6.0409560000000004</v>
      </c>
      <c r="C13" s="1">
        <v>1.3993169999999999</v>
      </c>
      <c r="D13" s="1">
        <v>39.6</v>
      </c>
      <c r="E13" s="1">
        <v>949</v>
      </c>
      <c r="F13" s="1">
        <v>3352</v>
      </c>
      <c r="G13" s="1">
        <v>0.16600000000000001</v>
      </c>
      <c r="H13" s="1">
        <v>16.29982</v>
      </c>
      <c r="I13" s="1">
        <v>20.734279999999998</v>
      </c>
      <c r="J13" s="1">
        <v>67.843180000000004</v>
      </c>
      <c r="K13" s="1">
        <v>95.251329999999996</v>
      </c>
      <c r="L13" s="1">
        <v>232.00710000000001</v>
      </c>
      <c r="M13" s="1">
        <v>251.61609999999999</v>
      </c>
      <c r="N13" s="1">
        <v>5716.8680000000004</v>
      </c>
      <c r="O13" s="1">
        <v>20192.77</v>
      </c>
    </row>
    <row r="14" spans="1:15">
      <c r="A14" s="1">
        <v>20.399999999999999</v>
      </c>
      <c r="B14" s="1">
        <v>7.7941180000000001</v>
      </c>
      <c r="C14" s="1">
        <v>1.323529</v>
      </c>
      <c r="D14" s="1">
        <v>56.6</v>
      </c>
      <c r="E14" s="1">
        <v>632</v>
      </c>
      <c r="F14" s="1">
        <v>2962</v>
      </c>
      <c r="G14" s="1">
        <v>0.126</v>
      </c>
      <c r="H14" s="1">
        <v>18.946120000000001</v>
      </c>
      <c r="I14" s="1">
        <v>19.096900000000002</v>
      </c>
      <c r="J14" s="1">
        <v>70.542000000000002</v>
      </c>
      <c r="K14" s="1">
        <v>87.89188</v>
      </c>
      <c r="L14" s="1">
        <v>205.5274</v>
      </c>
      <c r="M14" s="1">
        <v>253.86150000000001</v>
      </c>
      <c r="N14" s="1">
        <v>5015.8729999999996</v>
      </c>
      <c r="O14" s="1">
        <v>23507.94</v>
      </c>
    </row>
    <row r="15" spans="1:15">
      <c r="A15" s="1">
        <v>31</v>
      </c>
      <c r="B15" s="1">
        <v>5.9354839999999998</v>
      </c>
      <c r="C15" s="1">
        <v>1</v>
      </c>
      <c r="D15" s="1">
        <v>44.1</v>
      </c>
      <c r="E15" s="1">
        <v>560</v>
      </c>
      <c r="F15" s="1">
        <v>2089</v>
      </c>
      <c r="G15" s="1">
        <v>0.17</v>
      </c>
      <c r="H15" s="1">
        <v>18.94604</v>
      </c>
      <c r="I15" s="1">
        <v>19.01275</v>
      </c>
      <c r="J15" s="1">
        <v>82.168120000000002</v>
      </c>
      <c r="K15" s="1">
        <v>86.681920000000005</v>
      </c>
      <c r="L15" s="1">
        <v>240.1328</v>
      </c>
      <c r="M15" s="1">
        <v>251.3965</v>
      </c>
      <c r="N15" s="1">
        <v>3294.1179999999999</v>
      </c>
      <c r="O15" s="1">
        <v>12288.24</v>
      </c>
    </row>
    <row r="16" spans="1:15">
      <c r="A16" s="1">
        <v>26.7</v>
      </c>
      <c r="B16" s="1">
        <v>5.0561800000000003</v>
      </c>
      <c r="C16" s="1">
        <v>1.910112</v>
      </c>
      <c r="D16" s="1">
        <v>59.7</v>
      </c>
      <c r="E16" s="1">
        <v>739</v>
      </c>
      <c r="F16" s="1">
        <v>3232</v>
      </c>
      <c r="G16" s="1">
        <v>0.16400000000000001</v>
      </c>
      <c r="H16" s="1">
        <v>19.635580000000001</v>
      </c>
      <c r="I16" s="1">
        <v>21.15671</v>
      </c>
      <c r="J16" s="1">
        <v>78.697429999999997</v>
      </c>
      <c r="K16" s="1">
        <v>104.9324</v>
      </c>
      <c r="L16" s="1">
        <v>220.5744</v>
      </c>
      <c r="M16" s="1">
        <v>271.14299999999997</v>
      </c>
      <c r="N16" s="1">
        <v>4506.098</v>
      </c>
      <c r="O16" s="1">
        <v>19707.32</v>
      </c>
    </row>
    <row r="17" spans="1:15">
      <c r="A17" s="1">
        <v>29.22</v>
      </c>
      <c r="B17" s="1">
        <v>4.8939079999999997</v>
      </c>
      <c r="C17" s="1">
        <v>2.1902810000000001</v>
      </c>
      <c r="D17" s="1">
        <v>65</v>
      </c>
      <c r="E17" s="1">
        <v>859</v>
      </c>
      <c r="F17" s="1">
        <v>3120</v>
      </c>
      <c r="G17" s="1">
        <v>0.121</v>
      </c>
      <c r="H17" s="1">
        <v>19.59028</v>
      </c>
      <c r="I17" s="1">
        <v>22.71133</v>
      </c>
      <c r="J17" s="1">
        <v>76.244799999999998</v>
      </c>
      <c r="K17" s="1">
        <v>120.04640000000001</v>
      </c>
      <c r="L17" s="1">
        <v>214.2234</v>
      </c>
      <c r="M17" s="1">
        <v>286.87509999999997</v>
      </c>
      <c r="N17" s="1">
        <v>7099.1729999999998</v>
      </c>
      <c r="O17" s="1">
        <v>25785.119999999999</v>
      </c>
    </row>
    <row r="18" spans="1:15">
      <c r="A18" s="1">
        <v>30.1</v>
      </c>
      <c r="B18" s="1">
        <v>5.8803989999999997</v>
      </c>
      <c r="C18" s="1">
        <v>1.096346</v>
      </c>
      <c r="D18" s="1">
        <v>69.5</v>
      </c>
      <c r="E18" s="1">
        <v>787</v>
      </c>
      <c r="F18" s="1">
        <v>3501</v>
      </c>
      <c r="G18" s="1">
        <v>0.13</v>
      </c>
      <c r="H18" s="1">
        <v>23.048719999999999</v>
      </c>
      <c r="I18" s="1">
        <v>24.551829999999999</v>
      </c>
      <c r="J18" s="1">
        <v>111.3441</v>
      </c>
      <c r="K18" s="1">
        <v>155.04130000000001</v>
      </c>
      <c r="L18" s="1">
        <v>261.69110000000001</v>
      </c>
      <c r="M18" s="1">
        <v>339.49</v>
      </c>
      <c r="N18" s="1">
        <v>6053.8459999999995</v>
      </c>
      <c r="O18" s="1">
        <v>26930.77</v>
      </c>
    </row>
    <row r="19" spans="1:15">
      <c r="A19" s="1">
        <v>25.2</v>
      </c>
      <c r="B19" s="1">
        <v>5.6746030000000003</v>
      </c>
      <c r="C19" s="1">
        <v>2.698413</v>
      </c>
      <c r="D19" s="1">
        <v>57.3</v>
      </c>
      <c r="E19" s="1">
        <v>690</v>
      </c>
      <c r="F19" s="1">
        <v>2877</v>
      </c>
      <c r="G19" s="1">
        <v>0.14000000000000001</v>
      </c>
      <c r="H19" s="1">
        <v>19.413080000000001</v>
      </c>
      <c r="I19" s="1">
        <v>21.025849999999998</v>
      </c>
      <c r="J19" s="1">
        <v>79.621859999999998</v>
      </c>
      <c r="K19" s="1">
        <v>120.3151</v>
      </c>
      <c r="L19" s="1">
        <v>225.98140000000001</v>
      </c>
      <c r="M19" s="1">
        <v>313.01429999999999</v>
      </c>
      <c r="N19" s="1">
        <v>4928.5709999999999</v>
      </c>
      <c r="O19" s="1">
        <v>20550</v>
      </c>
    </row>
    <row r="20" spans="1:15">
      <c r="A20" s="1">
        <v>26.1</v>
      </c>
      <c r="B20" s="1">
        <v>6.6283519999999996</v>
      </c>
      <c r="C20" s="1">
        <v>1.8007660000000001</v>
      </c>
      <c r="D20" s="1">
        <v>78.900000000000006</v>
      </c>
      <c r="E20" s="1">
        <v>607</v>
      </c>
      <c r="F20" s="1">
        <v>2363</v>
      </c>
      <c r="G20" s="1">
        <v>0.15</v>
      </c>
      <c r="H20" s="1">
        <v>19.33371</v>
      </c>
      <c r="I20" s="1">
        <v>21.65803</v>
      </c>
      <c r="J20" s="1">
        <v>78.527240000000006</v>
      </c>
      <c r="K20" s="1">
        <v>128.71</v>
      </c>
      <c r="L20" s="1">
        <v>223.81630000000001</v>
      </c>
      <c r="M20" s="1">
        <v>325.13099999999997</v>
      </c>
      <c r="N20" s="1">
        <v>4046.6669999999999</v>
      </c>
      <c r="O20" s="1">
        <v>15753.33</v>
      </c>
    </row>
    <row r="21" spans="1:15">
      <c r="A21" s="1">
        <v>39.1599</v>
      </c>
      <c r="B21" s="1">
        <v>3.013287</v>
      </c>
      <c r="C21" s="1">
        <v>0.38304500000000002</v>
      </c>
      <c r="D21" s="1">
        <v>52</v>
      </c>
      <c r="E21" s="1">
        <v>640</v>
      </c>
      <c r="F21" s="1">
        <v>3642</v>
      </c>
      <c r="G21" s="1">
        <v>0.2016</v>
      </c>
      <c r="H21" s="1">
        <v>14.436669999999999</v>
      </c>
      <c r="I21" s="1">
        <v>17.495100000000001</v>
      </c>
      <c r="J21" s="1">
        <v>67.133769999999998</v>
      </c>
      <c r="K21" s="1">
        <v>107.83799999999999</v>
      </c>
      <c r="L21" s="1">
        <v>260.78129999999999</v>
      </c>
      <c r="M21" s="1">
        <v>342.11559999999997</v>
      </c>
      <c r="N21" s="1">
        <v>3174.6030000000001</v>
      </c>
      <c r="O21" s="1">
        <v>18065.48</v>
      </c>
    </row>
    <row r="22" spans="1:15">
      <c r="A22" s="1">
        <v>35.869</v>
      </c>
      <c r="B22" s="1">
        <v>3.4012660000000001</v>
      </c>
      <c r="C22" s="1">
        <v>0.39030900000000002</v>
      </c>
      <c r="D22" s="1">
        <v>37.1</v>
      </c>
      <c r="E22" s="1">
        <v>563</v>
      </c>
      <c r="F22" s="1">
        <v>3384</v>
      </c>
      <c r="G22" s="1">
        <v>0.1832</v>
      </c>
      <c r="H22" s="1">
        <v>12.457240000000001</v>
      </c>
      <c r="I22" s="1">
        <v>13.97512</v>
      </c>
      <c r="J22" s="1">
        <v>43.898269999999997</v>
      </c>
      <c r="K22" s="1">
        <v>67.478570000000005</v>
      </c>
      <c r="L22" s="1">
        <v>198.7158</v>
      </c>
      <c r="M22" s="1">
        <v>271.15050000000002</v>
      </c>
      <c r="N22" s="1">
        <v>3073.1439999999998</v>
      </c>
      <c r="O22" s="1">
        <v>18471.62</v>
      </c>
    </row>
    <row r="23" spans="1:15">
      <c r="A23" s="1">
        <v>45.7517</v>
      </c>
      <c r="B23" s="1">
        <v>2.7758530000000001</v>
      </c>
      <c r="C23" s="1">
        <v>0.34971400000000002</v>
      </c>
      <c r="D23" s="1">
        <v>75.7</v>
      </c>
      <c r="E23" s="1">
        <v>483</v>
      </c>
      <c r="F23" s="1">
        <v>3218</v>
      </c>
      <c r="G23" s="1">
        <v>0.19189999999999999</v>
      </c>
      <c r="H23" s="1">
        <v>12.833600000000001</v>
      </c>
      <c r="I23" s="1">
        <v>15.4681</v>
      </c>
      <c r="J23" s="1">
        <v>55.500720000000001</v>
      </c>
      <c r="K23" s="1">
        <v>85.837360000000004</v>
      </c>
      <c r="L23" s="1">
        <v>243.62540000000001</v>
      </c>
      <c r="M23" s="1">
        <v>310.18970000000002</v>
      </c>
      <c r="N23" s="1">
        <v>2516.9360000000001</v>
      </c>
      <c r="O23" s="1">
        <v>16769.150000000001</v>
      </c>
    </row>
    <row r="24" spans="1:15">
      <c r="A24" s="1">
        <v>30.292100000000001</v>
      </c>
      <c r="B24" s="1">
        <v>3.400226</v>
      </c>
      <c r="C24" s="1">
        <v>0.36313099999999998</v>
      </c>
      <c r="D24" s="1">
        <v>64.400000000000006</v>
      </c>
      <c r="E24" s="1">
        <v>402</v>
      </c>
      <c r="F24" s="1">
        <v>2659</v>
      </c>
      <c r="G24" s="1">
        <v>0.1855</v>
      </c>
      <c r="H24" s="1">
        <v>12.84357</v>
      </c>
      <c r="I24" s="1">
        <v>15.284509999999999</v>
      </c>
      <c r="J24" s="1">
        <v>44.076900000000002</v>
      </c>
      <c r="K24" s="1">
        <v>72.376440000000002</v>
      </c>
      <c r="L24" s="1">
        <v>193.25909999999999</v>
      </c>
      <c r="M24" s="1">
        <v>264.84460000000001</v>
      </c>
      <c r="N24" s="1">
        <v>2167.116</v>
      </c>
      <c r="O24" s="1">
        <v>14334.23</v>
      </c>
    </row>
    <row r="25" spans="1:15">
      <c r="A25" s="1">
        <v>36.591500000000003</v>
      </c>
      <c r="B25" s="1">
        <v>4.2906139999999997</v>
      </c>
      <c r="C25" s="1">
        <v>0.87451999999999996</v>
      </c>
      <c r="D25" s="1">
        <v>56.5</v>
      </c>
      <c r="E25" s="1">
        <v>440</v>
      </c>
      <c r="F25" s="1">
        <v>2679</v>
      </c>
      <c r="G25" s="1">
        <v>0.22450000000000001</v>
      </c>
      <c r="H25" s="1">
        <v>12.35144</v>
      </c>
      <c r="I25" s="1">
        <v>15.666270000000001</v>
      </c>
      <c r="J25" s="1">
        <v>50.438830000000003</v>
      </c>
      <c r="K25" s="1">
        <v>70.115780000000001</v>
      </c>
      <c r="L25" s="1">
        <v>230.3486</v>
      </c>
      <c r="M25" s="1">
        <v>250.00370000000001</v>
      </c>
      <c r="N25" s="1">
        <v>1959.9110000000001</v>
      </c>
      <c r="O25" s="1">
        <v>11933.19</v>
      </c>
    </row>
    <row r="26" spans="1:15">
      <c r="A26" s="1">
        <v>40.831200000000003</v>
      </c>
      <c r="B26" s="1">
        <v>4.2124649999999999</v>
      </c>
      <c r="C26" s="1">
        <v>0.44083899999999998</v>
      </c>
      <c r="D26" s="1">
        <v>39.6</v>
      </c>
      <c r="E26" s="1">
        <v>458</v>
      </c>
      <c r="F26" s="1">
        <v>3120</v>
      </c>
      <c r="G26" s="1">
        <v>0.19389999999999999</v>
      </c>
      <c r="H26" s="1">
        <v>13.428839999999999</v>
      </c>
      <c r="I26" s="1">
        <v>15.906269999999999</v>
      </c>
      <c r="J26" s="1">
        <v>60.176340000000003</v>
      </c>
      <c r="K26" s="1">
        <v>81.906660000000002</v>
      </c>
      <c r="L26" s="1">
        <v>252.0317</v>
      </c>
      <c r="M26" s="1">
        <v>287.4162</v>
      </c>
      <c r="N26" s="1">
        <v>2362.0419999999999</v>
      </c>
      <c r="O26" s="1">
        <v>16090.77</v>
      </c>
    </row>
    <row r="27" spans="1:15">
      <c r="A27" s="1">
        <v>39.9786</v>
      </c>
      <c r="B27" s="1">
        <v>3.927101</v>
      </c>
      <c r="C27" s="1">
        <v>0.65034800000000004</v>
      </c>
      <c r="D27" s="1">
        <v>85.4</v>
      </c>
      <c r="E27" s="1">
        <v>400</v>
      </c>
      <c r="F27" s="1">
        <v>2697</v>
      </c>
      <c r="G27" s="1">
        <v>0.1923</v>
      </c>
      <c r="H27" s="1">
        <v>13.423360000000001</v>
      </c>
      <c r="I27" s="1">
        <v>15.37495</v>
      </c>
      <c r="J27" s="1">
        <v>56.492249999999999</v>
      </c>
      <c r="K27" s="1">
        <v>91.939080000000004</v>
      </c>
      <c r="L27" s="1">
        <v>236.7</v>
      </c>
      <c r="M27" s="1">
        <v>334.4</v>
      </c>
      <c r="N27" s="1">
        <v>2080.0830000000001</v>
      </c>
      <c r="O27" s="1">
        <v>14024.96</v>
      </c>
    </row>
    <row r="28" spans="1:15">
      <c r="A28" s="1">
        <v>37.525199999999998</v>
      </c>
      <c r="B28" s="1">
        <v>3.3843920000000001</v>
      </c>
      <c r="C28" s="1">
        <v>0.58627300000000004</v>
      </c>
      <c r="D28" s="1">
        <v>96.5</v>
      </c>
      <c r="E28" s="1">
        <v>410</v>
      </c>
      <c r="F28" s="1">
        <v>2860</v>
      </c>
      <c r="G28" s="1">
        <v>0.19</v>
      </c>
      <c r="H28" s="1">
        <v>13.91281</v>
      </c>
      <c r="I28" s="1">
        <v>14.92892</v>
      </c>
      <c r="J28" s="1">
        <v>60.29269</v>
      </c>
      <c r="K28" s="1">
        <v>78.687719999999999</v>
      </c>
      <c r="L28" s="1">
        <v>243.3973</v>
      </c>
      <c r="M28" s="1">
        <v>295.13940000000002</v>
      </c>
      <c r="N28" s="1">
        <v>2157.895</v>
      </c>
      <c r="O28" s="1">
        <v>15052.63</v>
      </c>
    </row>
    <row r="29" spans="1:15">
      <c r="A29" s="1">
        <v>31.819800000000001</v>
      </c>
      <c r="B29" s="1">
        <v>4.4940569999999997</v>
      </c>
      <c r="C29" s="1">
        <v>0.34569699999999998</v>
      </c>
      <c r="D29" s="1">
        <v>86.3</v>
      </c>
      <c r="E29" s="1">
        <v>413</v>
      </c>
      <c r="F29" s="1">
        <v>2445</v>
      </c>
      <c r="G29" s="1">
        <v>0.19950000000000001</v>
      </c>
      <c r="H29" s="1">
        <v>16.051220000000001</v>
      </c>
      <c r="I29" s="1">
        <v>14.45861</v>
      </c>
      <c r="J29" s="1">
        <v>60.709620000000001</v>
      </c>
      <c r="K29" s="1">
        <v>56.787010000000002</v>
      </c>
      <c r="L29" s="1">
        <v>211.01220000000001</v>
      </c>
      <c r="M29" s="1">
        <v>220.2336</v>
      </c>
      <c r="N29" s="1">
        <v>2070.1759999999999</v>
      </c>
      <c r="O29" s="1">
        <v>12255.64</v>
      </c>
    </row>
    <row r="30" spans="1:15">
      <c r="A30" s="1">
        <v>31.126000000000001</v>
      </c>
      <c r="B30" s="1">
        <v>4.8833770000000003</v>
      </c>
      <c r="C30" s="1">
        <v>0.931697</v>
      </c>
      <c r="D30" s="1">
        <v>77</v>
      </c>
      <c r="E30" s="1">
        <v>503</v>
      </c>
      <c r="F30" s="1">
        <v>3166</v>
      </c>
      <c r="G30" s="1">
        <v>0.1981</v>
      </c>
      <c r="H30" s="1">
        <v>15.4664</v>
      </c>
      <c r="I30" s="1">
        <v>15.521039999999999</v>
      </c>
      <c r="J30" s="1">
        <v>51.998860000000001</v>
      </c>
      <c r="K30" s="1">
        <v>61.56756</v>
      </c>
      <c r="L30" s="1">
        <v>187.9357</v>
      </c>
      <c r="M30" s="1">
        <v>221.68969999999999</v>
      </c>
      <c r="N30" s="1">
        <v>2539.1219999999998</v>
      </c>
      <c r="O30" s="1">
        <v>15981.83</v>
      </c>
    </row>
    <row r="31" spans="1:15">
      <c r="A31" s="1">
        <v>41.305</v>
      </c>
      <c r="B31" s="1">
        <v>2.9052169999999999</v>
      </c>
      <c r="C31" s="1">
        <v>0.38736199999999998</v>
      </c>
      <c r="D31" s="1">
        <v>25.9</v>
      </c>
      <c r="E31" s="1">
        <v>639</v>
      </c>
      <c r="F31" s="1">
        <v>2322</v>
      </c>
      <c r="G31" s="1">
        <v>0.17</v>
      </c>
      <c r="H31" s="1">
        <v>10.77003</v>
      </c>
      <c r="I31" s="1">
        <v>15.488759999999999</v>
      </c>
      <c r="J31" s="1">
        <v>32.486350000000002</v>
      </c>
      <c r="K31" s="1">
        <v>57.50009</v>
      </c>
      <c r="L31" s="1">
        <v>170.80119999999999</v>
      </c>
      <c r="M31" s="1">
        <v>207.54589999999999</v>
      </c>
      <c r="N31" s="1">
        <v>3758.8240000000001</v>
      </c>
      <c r="O31" s="1">
        <v>13658.82</v>
      </c>
    </row>
    <row r="32" spans="1:15">
      <c r="A32" s="1">
        <v>46.46</v>
      </c>
      <c r="B32" s="1">
        <v>3.2931550000000001</v>
      </c>
      <c r="C32" s="1">
        <v>0.45200200000000001</v>
      </c>
      <c r="D32" s="1">
        <v>26.9</v>
      </c>
      <c r="E32" s="1">
        <v>609</v>
      </c>
      <c r="F32" s="1">
        <v>2529</v>
      </c>
      <c r="G32" s="1">
        <v>0.127</v>
      </c>
      <c r="H32" s="1">
        <v>12.2811</v>
      </c>
      <c r="I32" s="1">
        <v>16.619910000000001</v>
      </c>
      <c r="J32" s="1">
        <v>52.976010000000002</v>
      </c>
      <c r="K32" s="1">
        <v>88.849329999999995</v>
      </c>
      <c r="L32" s="1">
        <v>243.3783</v>
      </c>
      <c r="M32" s="1">
        <v>297.24849999999998</v>
      </c>
      <c r="N32" s="1">
        <v>4795.2749999999996</v>
      </c>
      <c r="O32" s="1">
        <v>19913.39</v>
      </c>
    </row>
    <row r="33" spans="1:15">
      <c r="A33" s="1">
        <v>44.600999999999999</v>
      </c>
      <c r="B33" s="1">
        <v>3.0716800000000002</v>
      </c>
      <c r="C33" s="1">
        <v>0.60536800000000002</v>
      </c>
      <c r="D33" s="1">
        <v>40.4</v>
      </c>
      <c r="E33" s="1">
        <v>258</v>
      </c>
      <c r="F33" s="1">
        <v>1727</v>
      </c>
      <c r="G33" s="1">
        <v>0.17</v>
      </c>
      <c r="H33" s="1">
        <v>15.31662</v>
      </c>
      <c r="I33" s="1">
        <v>18.461870000000001</v>
      </c>
      <c r="J33" s="1">
        <v>64.264949999999999</v>
      </c>
      <c r="K33" s="1">
        <v>86.547370000000001</v>
      </c>
      <c r="L33" s="1">
        <v>234.74469999999999</v>
      </c>
      <c r="M33" s="1">
        <v>259.39920000000001</v>
      </c>
      <c r="N33" s="1">
        <v>1517.6469999999999</v>
      </c>
      <c r="O33" s="1">
        <v>10158.82</v>
      </c>
    </row>
    <row r="34" spans="1:15">
      <c r="A34" s="1">
        <v>42.6</v>
      </c>
      <c r="B34" s="1">
        <v>2.9812210000000001</v>
      </c>
      <c r="C34" s="1">
        <v>0.70422499999999999</v>
      </c>
      <c r="D34" s="1">
        <v>52.7</v>
      </c>
      <c r="E34" s="1">
        <v>661</v>
      </c>
      <c r="F34" s="1">
        <v>2958</v>
      </c>
      <c r="G34" s="1">
        <v>0.191</v>
      </c>
      <c r="H34" s="1">
        <v>15.5253</v>
      </c>
      <c r="I34" s="1">
        <v>17.600930000000002</v>
      </c>
      <c r="J34" s="1">
        <v>61.8795</v>
      </c>
      <c r="K34" s="1">
        <v>90.386129999999994</v>
      </c>
      <c r="L34" s="1">
        <v>222.74760000000001</v>
      </c>
      <c r="M34" s="1">
        <v>284.93130000000002</v>
      </c>
      <c r="N34" s="1">
        <v>3460.7330000000002</v>
      </c>
      <c r="O34" s="1">
        <v>15486.91</v>
      </c>
    </row>
    <row r="35" spans="1:15">
      <c r="A35" s="1">
        <v>46.451000000000001</v>
      </c>
      <c r="B35" s="1">
        <v>2.6264240000000001</v>
      </c>
      <c r="C35" s="1">
        <v>0.55972999999999995</v>
      </c>
      <c r="D35" s="1">
        <v>34.700000000000003</v>
      </c>
      <c r="E35" s="1">
        <v>589</v>
      </c>
      <c r="F35" s="1">
        <v>2416</v>
      </c>
      <c r="G35" s="1">
        <v>0.156</v>
      </c>
      <c r="H35" s="1">
        <v>15.159739999999999</v>
      </c>
      <c r="I35" s="1">
        <v>14.300240000000001</v>
      </c>
      <c r="J35" s="1">
        <v>66.897040000000004</v>
      </c>
      <c r="K35" s="1">
        <v>76.867990000000006</v>
      </c>
      <c r="L35" s="1">
        <v>247.04409999999999</v>
      </c>
      <c r="M35" s="1">
        <v>301.60930000000002</v>
      </c>
      <c r="N35" s="1">
        <v>3775.6410000000001</v>
      </c>
      <c r="O35" s="1">
        <v>15487.18</v>
      </c>
    </row>
    <row r="36" spans="1:15">
      <c r="A36" s="1">
        <v>38.957000000000001</v>
      </c>
      <c r="B36" s="1">
        <v>2.6952790000000002</v>
      </c>
      <c r="C36" s="1">
        <v>0.51338700000000004</v>
      </c>
      <c r="D36" s="1">
        <v>54.3</v>
      </c>
      <c r="E36" s="1">
        <v>668</v>
      </c>
      <c r="F36" s="1">
        <v>3198</v>
      </c>
      <c r="G36" s="1">
        <v>0.128</v>
      </c>
      <c r="H36" s="1">
        <v>15.87393</v>
      </c>
      <c r="I36" s="1">
        <v>18.481560000000002</v>
      </c>
      <c r="J36" s="1">
        <v>63.87538</v>
      </c>
      <c r="K36" s="1">
        <v>97.662379999999999</v>
      </c>
      <c r="L36" s="1">
        <v>224.63419999999999</v>
      </c>
      <c r="M36" s="1">
        <v>292.4246</v>
      </c>
      <c r="N36" s="1">
        <v>5218.75</v>
      </c>
      <c r="O36" s="1">
        <v>24984.38</v>
      </c>
    </row>
    <row r="37" spans="1:15">
      <c r="A37" s="1">
        <v>30.888000000000002</v>
      </c>
      <c r="B37" s="1">
        <v>3.6907540000000001</v>
      </c>
      <c r="C37" s="1">
        <v>0.67987600000000004</v>
      </c>
      <c r="D37" s="1">
        <v>50.9</v>
      </c>
      <c r="E37" s="1">
        <v>209</v>
      </c>
      <c r="F37" s="17">
        <v>349</v>
      </c>
      <c r="G37" s="1">
        <v>0.13</v>
      </c>
      <c r="H37" s="17">
        <v>29.744209999999999</v>
      </c>
      <c r="I37" s="17">
        <v>29.019439999999999</v>
      </c>
      <c r="J37" s="1">
        <v>74.117040000000003</v>
      </c>
      <c r="K37" s="17">
        <v>160.1814</v>
      </c>
      <c r="L37" s="1">
        <v>129.83879999999999</v>
      </c>
      <c r="M37" s="1">
        <v>288.76190000000003</v>
      </c>
      <c r="N37" s="1">
        <v>1607.692</v>
      </c>
      <c r="O37" s="1"/>
    </row>
    <row r="38" spans="1:15">
      <c r="A38" s="1">
        <v>45.807000000000002</v>
      </c>
      <c r="B38" s="1">
        <v>2.5978560000000002</v>
      </c>
      <c r="C38" s="1">
        <v>0.85139799999999999</v>
      </c>
      <c r="D38" s="1">
        <v>55.3</v>
      </c>
      <c r="E38" s="1">
        <v>822</v>
      </c>
      <c r="F38" s="1">
        <v>4527</v>
      </c>
      <c r="G38" s="1">
        <v>0.14499999999999999</v>
      </c>
      <c r="H38" s="1">
        <v>13.331049999999999</v>
      </c>
      <c r="I38" s="1">
        <v>14.402839999999999</v>
      </c>
      <c r="J38" s="1">
        <v>57.370489999999997</v>
      </c>
      <c r="K38" s="1">
        <v>90.835229999999996</v>
      </c>
      <c r="L38" s="1">
        <v>242.0992</v>
      </c>
      <c r="M38" s="1">
        <v>353.91879999999998</v>
      </c>
      <c r="N38" s="1">
        <v>5668.9650000000001</v>
      </c>
      <c r="O38" s="1">
        <v>31220.69</v>
      </c>
    </row>
    <row r="39" spans="1:15">
      <c r="A39" s="1">
        <v>61.012</v>
      </c>
      <c r="B39" s="1">
        <v>2.1798989999999998</v>
      </c>
      <c r="C39" s="1">
        <v>0.70477900000000004</v>
      </c>
      <c r="D39" s="1">
        <v>30</v>
      </c>
      <c r="E39" s="1">
        <v>533</v>
      </c>
      <c r="F39" s="1">
        <v>2865</v>
      </c>
      <c r="G39" s="1">
        <v>0.16400000000000001</v>
      </c>
      <c r="H39" s="1">
        <v>14.688650000000001</v>
      </c>
      <c r="I39" s="1">
        <v>18.24559</v>
      </c>
      <c r="J39" s="1">
        <v>76.924989999999994</v>
      </c>
      <c r="K39" s="1">
        <v>121.2458</v>
      </c>
      <c r="L39" s="1">
        <v>293.51499999999999</v>
      </c>
      <c r="M39" s="1">
        <v>367.77280000000002</v>
      </c>
      <c r="N39" s="1">
        <v>3250</v>
      </c>
      <c r="O39" s="1">
        <v>17469.509999999998</v>
      </c>
    </row>
    <row r="40" spans="1: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opLeftCell="A15" workbookViewId="0">
      <selection activeCell="D50" sqref="D50"/>
    </sheetView>
  </sheetViews>
  <sheetFormatPr baseColWidth="10" defaultRowHeight="15" x14ac:dyDescent="0"/>
  <cols>
    <col min="1" max="1" width="32.1640625" customWidth="1"/>
    <col min="2" max="2" width="14.5" customWidth="1"/>
    <col min="3" max="3" width="13.33203125" customWidth="1"/>
    <col min="4" max="4" width="14.33203125" customWidth="1"/>
    <col min="5" max="5" width="14.1640625" customWidth="1"/>
    <col min="6" max="6" width="15" customWidth="1"/>
    <col min="7" max="7" width="14.5" customWidth="1"/>
    <col min="8" max="8" width="15.1640625" customWidth="1"/>
    <col min="15" max="15" width="13.1640625" customWidth="1"/>
    <col min="16" max="16" width="14.83203125" customWidth="1"/>
  </cols>
  <sheetData>
    <row r="1" spans="1:16" ht="46">
      <c r="A1" s="16" t="s">
        <v>65</v>
      </c>
      <c r="B1" s="12" t="s">
        <v>55</v>
      </c>
      <c r="C1" s="13" t="s">
        <v>57</v>
      </c>
      <c r="D1" s="13" t="s">
        <v>58</v>
      </c>
      <c r="E1" s="13" t="s">
        <v>45</v>
      </c>
      <c r="F1" s="14" t="s">
        <v>54</v>
      </c>
      <c r="G1" s="13" t="s">
        <v>47</v>
      </c>
      <c r="H1" s="13" t="s">
        <v>56</v>
      </c>
      <c r="I1" s="12" t="s">
        <v>48</v>
      </c>
      <c r="J1" s="12" t="s">
        <v>49</v>
      </c>
      <c r="K1" s="12" t="s">
        <v>53</v>
      </c>
      <c r="L1" s="12" t="s">
        <v>50</v>
      </c>
      <c r="M1" s="12" t="s">
        <v>51</v>
      </c>
      <c r="N1" s="12" t="s">
        <v>52</v>
      </c>
      <c r="O1" s="13" t="s">
        <v>61</v>
      </c>
      <c r="P1" s="13" t="s">
        <v>64</v>
      </c>
    </row>
    <row r="2" spans="1:16">
      <c r="A2" s="15" t="s">
        <v>55</v>
      </c>
      <c r="B2" s="1"/>
      <c r="C2" s="1">
        <v>-0.851406061932378</v>
      </c>
      <c r="D2" s="1">
        <v>-0.56975599080862205</v>
      </c>
      <c r="E2" s="1">
        <v>-0.397242287342497</v>
      </c>
      <c r="F2" s="1">
        <v>-0.25124473419451998</v>
      </c>
      <c r="G2" s="1">
        <v>-8.3716349811848501E-2</v>
      </c>
      <c r="H2" s="1">
        <v>0.16146690108429801</v>
      </c>
      <c r="I2" s="1">
        <v>-0.70018601597549002</v>
      </c>
      <c r="J2" s="1">
        <v>-0.57675894517999804</v>
      </c>
      <c r="K2" s="1">
        <v>-0.40649961702593301</v>
      </c>
      <c r="L2" s="1">
        <v>-0.35529051318525001</v>
      </c>
      <c r="M2" s="1">
        <v>0.39840245103402999</v>
      </c>
      <c r="N2" s="1">
        <v>8.2612977349819497E-2</v>
      </c>
      <c r="O2" s="1">
        <v>-0.27935222672064802</v>
      </c>
      <c r="P2" s="1">
        <v>-0.29729729729729698</v>
      </c>
    </row>
    <row r="3" spans="1:16">
      <c r="A3" s="15" t="s">
        <v>57</v>
      </c>
      <c r="B3" s="1">
        <v>-0.851406061932378</v>
      </c>
      <c r="C3" s="1"/>
      <c r="D3" s="1">
        <v>0.60586497428602704</v>
      </c>
      <c r="E3" s="1">
        <v>0.32523528319060602</v>
      </c>
      <c r="F3" s="1">
        <v>0.18657328911221999</v>
      </c>
      <c r="G3" s="1">
        <v>-9.3018166457609405E-3</v>
      </c>
      <c r="H3" s="1">
        <v>-9.8741115103753996E-2</v>
      </c>
      <c r="I3" s="1">
        <v>0.680052522157785</v>
      </c>
      <c r="J3" s="1">
        <v>0.60783455520297602</v>
      </c>
      <c r="K3" s="1">
        <v>0.46646241383083498</v>
      </c>
      <c r="L3" s="1">
        <v>0.34434839697997599</v>
      </c>
      <c r="M3" s="1">
        <v>-0.18109202319728601</v>
      </c>
      <c r="N3" s="1">
        <v>-7.4734653682022104E-2</v>
      </c>
      <c r="O3" s="1">
        <v>0.22048364153627301</v>
      </c>
      <c r="P3" s="1">
        <v>0.19768339768339799</v>
      </c>
    </row>
    <row r="4" spans="1:16">
      <c r="A4" s="15" t="s">
        <v>58</v>
      </c>
      <c r="B4" s="1">
        <v>-0.56975599080862205</v>
      </c>
      <c r="C4" s="1">
        <v>0.60586497428602704</v>
      </c>
      <c r="D4" s="1"/>
      <c r="E4" s="1">
        <v>0.25990370039626198</v>
      </c>
      <c r="F4" s="1">
        <v>0.39568857092656201</v>
      </c>
      <c r="G4" s="1">
        <v>0.12486320932721499</v>
      </c>
      <c r="H4" s="1">
        <v>-0.18117133647085701</v>
      </c>
      <c r="I4" s="1">
        <v>0.502352554984134</v>
      </c>
      <c r="J4" s="1">
        <v>0.46405514826567501</v>
      </c>
      <c r="K4" s="1">
        <v>0.380676222781486</v>
      </c>
      <c r="L4" s="1">
        <v>0.33187438450596302</v>
      </c>
      <c r="M4" s="1">
        <v>-0.127256811467338</v>
      </c>
      <c r="N4" s="1">
        <v>7.9877448298500894E-3</v>
      </c>
      <c r="O4" s="1">
        <v>0.40518656308130002</v>
      </c>
      <c r="P4" s="1">
        <v>0.261776061776062</v>
      </c>
    </row>
    <row r="5" spans="1:16">
      <c r="A5" s="15" t="s">
        <v>45</v>
      </c>
      <c r="B5" s="1">
        <v>-0.397242287342497</v>
      </c>
      <c r="C5" s="1">
        <v>0.32523528319060602</v>
      </c>
      <c r="D5" s="1">
        <v>0.25990370039626198</v>
      </c>
      <c r="E5" s="1"/>
      <c r="F5" s="1">
        <v>-0.23463748325141601</v>
      </c>
      <c r="G5" s="1">
        <v>0.103972857611908</v>
      </c>
      <c r="H5" s="1">
        <v>0.32515876507491498</v>
      </c>
      <c r="I5" s="1">
        <v>0.22510396282741499</v>
      </c>
      <c r="J5" s="1">
        <v>-3.7207266583043799E-3</v>
      </c>
      <c r="K5" s="1">
        <v>3.6441234623981099E-2</v>
      </c>
      <c r="L5" s="1">
        <v>3.9286496186213903E-2</v>
      </c>
      <c r="M5" s="1">
        <v>-0.13186693009578701</v>
      </c>
      <c r="N5" s="1">
        <v>5.9750492806887899E-2</v>
      </c>
      <c r="O5" s="1">
        <v>-0.222039834991164</v>
      </c>
      <c r="P5" s="1">
        <v>-0.10837945771336401</v>
      </c>
    </row>
    <row r="6" spans="1:16">
      <c r="A6" s="15" t="s">
        <v>46</v>
      </c>
      <c r="B6" s="1">
        <v>-0.25124473419451998</v>
      </c>
      <c r="C6" s="1">
        <v>0.18657328911221999</v>
      </c>
      <c r="D6" s="1">
        <v>0.39568857092656201</v>
      </c>
      <c r="E6" s="1">
        <v>-0.23463748325141601</v>
      </c>
      <c r="F6" s="1"/>
      <c r="G6" s="1">
        <v>0.42046511690855398</v>
      </c>
      <c r="H6" s="1">
        <v>-0.50227164451153605</v>
      </c>
      <c r="I6" s="1">
        <v>0.28702741193041198</v>
      </c>
      <c r="J6" s="1">
        <v>0.325108059796132</v>
      </c>
      <c r="K6" s="1">
        <v>0.33014170865194598</v>
      </c>
      <c r="L6" s="1">
        <v>0.33725447333950898</v>
      </c>
      <c r="M6" s="1">
        <v>3.82995021637988E-2</v>
      </c>
      <c r="N6" s="1">
        <v>0.189418394987245</v>
      </c>
      <c r="O6" s="1">
        <v>0.95825354413824704</v>
      </c>
      <c r="P6" s="1">
        <v>0.75152841393796299</v>
      </c>
    </row>
    <row r="7" spans="1:16">
      <c r="A7" s="15" t="s">
        <v>47</v>
      </c>
      <c r="B7" s="1">
        <v>-8.3716349811848501E-2</v>
      </c>
      <c r="C7" s="1">
        <v>-9.3018166457609405E-3</v>
      </c>
      <c r="D7" s="1">
        <v>0.12486320932721499</v>
      </c>
      <c r="E7" s="1">
        <v>0.103972857611908</v>
      </c>
      <c r="F7" s="1">
        <v>0.42046511690855398</v>
      </c>
      <c r="G7" s="1"/>
      <c r="H7" s="1">
        <v>0.223998260384941</v>
      </c>
      <c r="I7" s="1">
        <v>-1.6852703099378599E-2</v>
      </c>
      <c r="J7" s="1">
        <v>-2.27620924978621E-2</v>
      </c>
      <c r="K7" s="1">
        <v>-5.5482600463538798E-2</v>
      </c>
      <c r="L7" s="1">
        <v>0.110199168968015</v>
      </c>
      <c r="M7" s="1">
        <v>2.4513022690005298E-2</v>
      </c>
      <c r="N7" s="1">
        <v>0.10472751211756701</v>
      </c>
      <c r="O7" s="1">
        <v>0.29349967345800998</v>
      </c>
      <c r="P7" s="1">
        <v>0.62427597376462496</v>
      </c>
    </row>
    <row r="8" spans="1:16">
      <c r="A8" s="15" t="s">
        <v>56</v>
      </c>
      <c r="B8" s="1">
        <v>0.16146690108429801</v>
      </c>
      <c r="C8" s="1">
        <v>-9.8741115103753996E-2</v>
      </c>
      <c r="D8" s="1">
        <v>-0.18117133647085701</v>
      </c>
      <c r="E8" s="1">
        <v>0.32515876507491498</v>
      </c>
      <c r="F8" s="1">
        <v>-0.50227164451153605</v>
      </c>
      <c r="G8" s="1">
        <v>0.223998260384941</v>
      </c>
      <c r="H8" s="1"/>
      <c r="I8" s="1">
        <v>-0.39299401687635999</v>
      </c>
      <c r="J8" s="1">
        <v>-0.45703343188267498</v>
      </c>
      <c r="K8" s="1">
        <v>-0.47553370732894401</v>
      </c>
      <c r="L8" s="1">
        <v>-0.48035034709010199</v>
      </c>
      <c r="M8" s="1">
        <v>-0.136726887765619</v>
      </c>
      <c r="N8" s="1">
        <v>-0.37985772661865402</v>
      </c>
      <c r="O8" s="1">
        <v>-0.66031752362066898</v>
      </c>
      <c r="P8" s="1">
        <v>-0.58662209008378796</v>
      </c>
    </row>
    <row r="9" spans="1:16">
      <c r="A9" s="15" t="s">
        <v>48</v>
      </c>
      <c r="B9" s="1">
        <v>-0.70018601597549002</v>
      </c>
      <c r="C9" s="1">
        <v>0.680052522157785</v>
      </c>
      <c r="D9" s="1">
        <v>0.502352554984134</v>
      </c>
      <c r="E9" s="1">
        <v>0.22510396282741499</v>
      </c>
      <c r="F9" s="1">
        <v>0.28702741193041198</v>
      </c>
      <c r="G9" s="1">
        <v>-1.6852703099378599E-2</v>
      </c>
      <c r="H9" s="1">
        <v>-0.39299401687635999</v>
      </c>
      <c r="I9" s="1"/>
      <c r="J9" s="1">
        <v>0.85184374658058903</v>
      </c>
      <c r="K9" s="1">
        <v>0.840026261078893</v>
      </c>
      <c r="L9" s="1">
        <v>0.69734106576211796</v>
      </c>
      <c r="M9" s="1">
        <v>-5.0224313382208098E-2</v>
      </c>
      <c r="N9" s="1">
        <v>0.17999781157675901</v>
      </c>
      <c r="O9" s="1">
        <v>0.336688915636284</v>
      </c>
      <c r="P9" s="1">
        <v>0.41595881595881601</v>
      </c>
    </row>
    <row r="10" spans="1:16">
      <c r="A10" s="15" t="s">
        <v>49</v>
      </c>
      <c r="B10" s="1">
        <v>-0.57675894517999804</v>
      </c>
      <c r="C10" s="1">
        <v>0.60783455520297602</v>
      </c>
      <c r="D10" s="1">
        <v>0.46405514826567501</v>
      </c>
      <c r="E10" s="1">
        <v>-3.7207266583043799E-3</v>
      </c>
      <c r="F10" s="1">
        <v>0.325108059796132</v>
      </c>
      <c r="G10" s="1">
        <v>-2.27620924978621E-2</v>
      </c>
      <c r="H10" s="1">
        <v>-0.45703343188267498</v>
      </c>
      <c r="I10" s="1">
        <v>0.85184374658058903</v>
      </c>
      <c r="J10" s="1"/>
      <c r="K10" s="1">
        <v>0.812233285917496</v>
      </c>
      <c r="L10" s="1">
        <v>0.83236677973520101</v>
      </c>
      <c r="M10" s="1">
        <v>7.45158113579166E-2</v>
      </c>
      <c r="N10" s="1">
        <v>0.26644052959842401</v>
      </c>
      <c r="O10" s="1">
        <v>0.37017179122442301</v>
      </c>
      <c r="P10" s="1">
        <v>0.47387387387387397</v>
      </c>
    </row>
    <row r="11" spans="1:16">
      <c r="A11" s="15" t="s">
        <v>53</v>
      </c>
      <c r="B11" s="1">
        <v>-0.40649961702593301</v>
      </c>
      <c r="C11" s="1">
        <v>0.46646241383083498</v>
      </c>
      <c r="D11" s="1">
        <v>0.380676222781486</v>
      </c>
      <c r="E11" s="1">
        <v>3.6441234623981099E-2</v>
      </c>
      <c r="F11" s="1">
        <v>0.33014170865194598</v>
      </c>
      <c r="G11" s="1">
        <v>-5.5482600463538798E-2</v>
      </c>
      <c r="H11" s="1">
        <v>-0.47553370732894401</v>
      </c>
      <c r="I11" s="1">
        <v>0.840026261078893</v>
      </c>
      <c r="J11" s="1">
        <v>0.812233285917496</v>
      </c>
      <c r="K11" s="1"/>
      <c r="L11" s="1">
        <v>0.81376518218623495</v>
      </c>
      <c r="M11" s="1">
        <v>0.43626217310427801</v>
      </c>
      <c r="N11" s="1">
        <v>0.45639566692198302</v>
      </c>
      <c r="O11" s="1">
        <v>0.391399496662655</v>
      </c>
      <c r="P11" s="1">
        <v>0.4</v>
      </c>
    </row>
    <row r="12" spans="1:16">
      <c r="A12" s="15" t="s">
        <v>50</v>
      </c>
      <c r="B12" s="1">
        <v>-0.35529051318525001</v>
      </c>
      <c r="C12" s="1">
        <v>0.34434839697997599</v>
      </c>
      <c r="D12" s="1">
        <v>0.33187438450596302</v>
      </c>
      <c r="E12" s="1">
        <v>3.9286496186213903E-2</v>
      </c>
      <c r="F12" s="1">
        <v>0.33725447333950898</v>
      </c>
      <c r="G12" s="1">
        <v>0.110199168968015</v>
      </c>
      <c r="H12" s="1">
        <v>-0.48035034709010199</v>
      </c>
      <c r="I12" s="1">
        <v>0.69734106576211796</v>
      </c>
      <c r="J12" s="1">
        <v>0.83236677973520101</v>
      </c>
      <c r="K12" s="1">
        <v>0.81376518218623495</v>
      </c>
      <c r="L12" s="1"/>
      <c r="M12" s="1">
        <v>0.340190392821972</v>
      </c>
      <c r="N12" s="1">
        <v>0.71375424007002997</v>
      </c>
      <c r="O12" s="1">
        <v>0.38702265018054499</v>
      </c>
      <c r="P12" s="1">
        <v>0.60643500643500603</v>
      </c>
    </row>
    <row r="13" spans="1:16">
      <c r="A13" s="15" t="s">
        <v>51</v>
      </c>
      <c r="B13" s="1">
        <v>0.39840245103402999</v>
      </c>
      <c r="C13" s="1">
        <v>-0.18109202319728601</v>
      </c>
      <c r="D13" s="1">
        <v>-0.127256811467338</v>
      </c>
      <c r="E13" s="1">
        <v>-0.13186693009578701</v>
      </c>
      <c r="F13" s="1">
        <v>3.82995021637988E-2</v>
      </c>
      <c r="G13" s="1">
        <v>2.4513022690005298E-2</v>
      </c>
      <c r="H13" s="1">
        <v>-0.136726887765619</v>
      </c>
      <c r="I13" s="1">
        <v>-5.0224313382208098E-2</v>
      </c>
      <c r="J13" s="1">
        <v>7.45158113579166E-2</v>
      </c>
      <c r="K13" s="1">
        <v>0.43626217310427801</v>
      </c>
      <c r="L13" s="1">
        <v>0.340190392821972</v>
      </c>
      <c r="M13" s="1"/>
      <c r="N13" s="1">
        <v>0.59820549294233505</v>
      </c>
      <c r="O13" s="1">
        <v>7.7579603895393395E-2</v>
      </c>
      <c r="P13" s="1">
        <v>0.136679536679537</v>
      </c>
    </row>
    <row r="14" spans="1:16">
      <c r="A14" s="15" t="s">
        <v>52</v>
      </c>
      <c r="B14" s="1">
        <v>8.2612977349819497E-2</v>
      </c>
      <c r="C14" s="1">
        <v>-7.4734653682022104E-2</v>
      </c>
      <c r="D14" s="1">
        <v>7.9877448298500894E-3</v>
      </c>
      <c r="E14" s="1">
        <v>5.9750492806887899E-2</v>
      </c>
      <c r="F14" s="1">
        <v>0.189418394987245</v>
      </c>
      <c r="G14" s="1">
        <v>0.10472751211756701</v>
      </c>
      <c r="H14" s="1">
        <v>-0.37985772661865402</v>
      </c>
      <c r="I14" s="1">
        <v>0.17999781157675901</v>
      </c>
      <c r="J14" s="1">
        <v>0.26644052959842401</v>
      </c>
      <c r="K14" s="1">
        <v>0.45639566692198302</v>
      </c>
      <c r="L14" s="1">
        <v>0.71375424007002997</v>
      </c>
      <c r="M14" s="1">
        <v>0.59820549294233505</v>
      </c>
      <c r="N14" s="1"/>
      <c r="O14" s="1">
        <v>0.26731589889484603</v>
      </c>
      <c r="P14" s="1">
        <v>0.46126126126126099</v>
      </c>
    </row>
    <row r="15" spans="1:16">
      <c r="A15" s="15" t="s">
        <v>61</v>
      </c>
      <c r="B15" s="1">
        <v>-0.27935222672064802</v>
      </c>
      <c r="C15" s="1">
        <v>0.22048364153627301</v>
      </c>
      <c r="D15" s="1">
        <v>0.40518656308130002</v>
      </c>
      <c r="E15" s="1">
        <v>-0.222039834991164</v>
      </c>
      <c r="F15" s="1">
        <v>0.95825354413824704</v>
      </c>
      <c r="G15" s="1">
        <v>0.29349967345800998</v>
      </c>
      <c r="H15" s="1">
        <v>-0.66031752362066898</v>
      </c>
      <c r="I15" s="1">
        <v>0.336688915636284</v>
      </c>
      <c r="J15" s="1">
        <v>0.37017179122442301</v>
      </c>
      <c r="K15" s="1">
        <v>0.391399496662655</v>
      </c>
      <c r="L15" s="1">
        <v>0.38702265018054499</v>
      </c>
      <c r="M15" s="1">
        <v>7.7579603895393395E-2</v>
      </c>
      <c r="N15" s="1">
        <v>0.26731589889484603</v>
      </c>
      <c r="O15" s="1"/>
      <c r="P15" s="1">
        <v>0.77014157014157003</v>
      </c>
    </row>
    <row r="16" spans="1:16">
      <c r="A16" s="15" t="s">
        <v>62</v>
      </c>
      <c r="B16" s="1">
        <v>-0.29729729729729698</v>
      </c>
      <c r="C16" s="1">
        <v>0.19768339768339799</v>
      </c>
      <c r="D16" s="1">
        <v>0.261776061776062</v>
      </c>
      <c r="E16" s="1">
        <v>-0.10837945771336401</v>
      </c>
      <c r="F16" s="1">
        <v>0.75152841393796299</v>
      </c>
      <c r="G16" s="1">
        <v>0.62427597376462496</v>
      </c>
      <c r="H16" s="1">
        <v>-0.58662209008378796</v>
      </c>
      <c r="I16" s="1">
        <v>0.41595881595881601</v>
      </c>
      <c r="J16" s="1">
        <v>0.47387387387387397</v>
      </c>
      <c r="K16" s="1">
        <v>0.4</v>
      </c>
      <c r="L16" s="1">
        <v>0.60643500643500603</v>
      </c>
      <c r="M16" s="1">
        <v>0.136679536679537</v>
      </c>
      <c r="N16" s="1">
        <v>0.46126126126126099</v>
      </c>
      <c r="O16" s="1">
        <v>0.77014157014157003</v>
      </c>
      <c r="P16" s="1"/>
    </row>
    <row r="17" spans="1:16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21" spans="1:16" ht="46">
      <c r="A21" s="16" t="s">
        <v>63</v>
      </c>
      <c r="B21" s="12" t="s">
        <v>55</v>
      </c>
      <c r="C21" s="13" t="s">
        <v>57</v>
      </c>
      <c r="D21" s="13" t="s">
        <v>58</v>
      </c>
      <c r="E21" s="13" t="s">
        <v>45</v>
      </c>
      <c r="F21" s="14" t="s">
        <v>54</v>
      </c>
      <c r="G21" s="13" t="s">
        <v>47</v>
      </c>
      <c r="H21" s="12" t="s">
        <v>56</v>
      </c>
      <c r="I21" s="12" t="s">
        <v>48</v>
      </c>
      <c r="J21" s="12" t="s">
        <v>49</v>
      </c>
      <c r="K21" s="12" t="s">
        <v>53</v>
      </c>
      <c r="L21" s="12" t="s">
        <v>50</v>
      </c>
      <c r="M21" s="12" t="s">
        <v>51</v>
      </c>
      <c r="N21" s="12" t="s">
        <v>52</v>
      </c>
      <c r="O21" s="13" t="s">
        <v>61</v>
      </c>
      <c r="P21" s="13" t="s">
        <v>64</v>
      </c>
    </row>
    <row r="22" spans="1:16">
      <c r="A22" s="15" t="s">
        <v>55</v>
      </c>
      <c r="B22" s="1"/>
      <c r="C22" s="1">
        <v>1.25153221119945E-11</v>
      </c>
      <c r="D22" s="1">
        <v>1.8864696506182301E-4</v>
      </c>
      <c r="E22" s="1">
        <v>1.3529029387005001E-2</v>
      </c>
      <c r="F22" s="1">
        <v>0.12811831841414001</v>
      </c>
      <c r="G22" s="1">
        <v>0.617285042489361</v>
      </c>
      <c r="H22" s="1">
        <v>0.33280780748330901</v>
      </c>
      <c r="I22" s="1">
        <v>9.9227357308606699E-7</v>
      </c>
      <c r="J22" s="1">
        <v>1.5050235792735101E-4</v>
      </c>
      <c r="K22" s="1">
        <v>1.13238908287578E-2</v>
      </c>
      <c r="L22" s="1">
        <v>2.8599010302391599E-2</v>
      </c>
      <c r="M22" s="1">
        <v>1.3234178626294399E-2</v>
      </c>
      <c r="N22" s="1">
        <v>0.62194687188964104</v>
      </c>
      <c r="O22" s="1">
        <v>8.9409773098266407E-2</v>
      </c>
      <c r="P22" s="1">
        <v>7.8257005047299003E-2</v>
      </c>
    </row>
    <row r="23" spans="1:16">
      <c r="A23" s="15" t="s">
        <v>57</v>
      </c>
      <c r="B23" s="1">
        <v>1.25153221119945E-11</v>
      </c>
      <c r="C23" s="1"/>
      <c r="D23" s="1">
        <v>5.5568996292887403E-5</v>
      </c>
      <c r="E23" s="1">
        <v>4.6321717140357398E-2</v>
      </c>
      <c r="F23" s="1">
        <v>0.262041791051353</v>
      </c>
      <c r="G23" s="1">
        <v>0.95579914796762799</v>
      </c>
      <c r="H23" s="1">
        <v>0.55532988130913397</v>
      </c>
      <c r="I23" s="1">
        <v>2.64862608290173E-6</v>
      </c>
      <c r="J23" s="1">
        <v>5.17619240656408E-5</v>
      </c>
      <c r="K23" s="1">
        <v>3.1575777753416502E-3</v>
      </c>
      <c r="L23" s="1">
        <v>3.4257905586173802E-2</v>
      </c>
      <c r="M23" s="1">
        <v>0.276567619978976</v>
      </c>
      <c r="N23" s="1">
        <v>0.65564759189636002</v>
      </c>
      <c r="O23" s="1">
        <v>0.183456360296607</v>
      </c>
      <c r="P23" s="1">
        <v>0.247808144787725</v>
      </c>
    </row>
    <row r="24" spans="1:16">
      <c r="A24" s="15" t="s">
        <v>58</v>
      </c>
      <c r="B24" s="1">
        <v>1.8864696506182301E-4</v>
      </c>
      <c r="C24" s="1">
        <v>5.5568996292887403E-5</v>
      </c>
      <c r="D24" s="1"/>
      <c r="E24" s="1">
        <v>0.11505999770926199</v>
      </c>
      <c r="F24" s="1">
        <v>1.39325874834779E-2</v>
      </c>
      <c r="G24" s="1">
        <v>0.45510773710470298</v>
      </c>
      <c r="H24" s="1">
        <v>0.27635375866293499</v>
      </c>
      <c r="I24" s="1">
        <v>1.3095272287939599E-3</v>
      </c>
      <c r="J24" s="1">
        <v>3.3385539274202198E-3</v>
      </c>
      <c r="K24" s="1">
        <v>1.8383528528862499E-2</v>
      </c>
      <c r="L24" s="1">
        <v>4.1793753053833503E-2</v>
      </c>
      <c r="M24" s="1">
        <v>0.44644092236987298</v>
      </c>
      <c r="N24" s="1">
        <v>0.96203853659566296</v>
      </c>
      <c r="O24" s="1">
        <v>1.16167178341733E-2</v>
      </c>
      <c r="P24" s="1">
        <v>0.123010531622075</v>
      </c>
    </row>
    <row r="25" spans="1:16">
      <c r="A25" s="15" t="s">
        <v>45</v>
      </c>
      <c r="B25" s="1">
        <v>1.3529029387005001E-2</v>
      </c>
      <c r="C25" s="1">
        <v>4.6321717140357398E-2</v>
      </c>
      <c r="D25" s="1">
        <v>0.11505999770926199</v>
      </c>
      <c r="E25" s="1"/>
      <c r="F25" s="1">
        <v>0.156199712305126</v>
      </c>
      <c r="G25" s="1">
        <v>0.53446234920478497</v>
      </c>
      <c r="H25" s="1">
        <v>4.6376119350316297E-2</v>
      </c>
      <c r="I25" s="1">
        <v>0.174211966273317</v>
      </c>
      <c r="J25" s="1">
        <v>0.98231237741937605</v>
      </c>
      <c r="K25" s="1">
        <v>0.82804719757971301</v>
      </c>
      <c r="L25" s="1">
        <v>0.81484638098483597</v>
      </c>
      <c r="M25" s="1">
        <v>0.43000490248333301</v>
      </c>
      <c r="N25" s="1">
        <v>0.721584894197703</v>
      </c>
      <c r="O25" s="1">
        <v>0.18030466038960999</v>
      </c>
      <c r="P25" s="1">
        <v>0.52922796408220796</v>
      </c>
    </row>
    <row r="26" spans="1:16">
      <c r="A26" s="15" t="s">
        <v>54</v>
      </c>
      <c r="B26" s="1">
        <v>0.12811831841414001</v>
      </c>
      <c r="C26" s="1">
        <v>0.262041791051353</v>
      </c>
      <c r="D26" s="1">
        <v>1.39325874834779E-2</v>
      </c>
      <c r="E26" s="1">
        <v>0.156199712305126</v>
      </c>
      <c r="F26" s="1"/>
      <c r="G26" s="1">
        <v>8.5781665795601203E-3</v>
      </c>
      <c r="H26" s="1">
        <v>1.31227053169458E-3</v>
      </c>
      <c r="I26" s="1">
        <v>8.0598242685552296E-2</v>
      </c>
      <c r="J26" s="1">
        <v>4.6412197726314101E-2</v>
      </c>
      <c r="K26" s="1">
        <v>4.29393344694406E-2</v>
      </c>
      <c r="L26" s="1">
        <v>3.8393583971899597E-2</v>
      </c>
      <c r="M26" s="1">
        <v>0.81942011269403903</v>
      </c>
      <c r="N26" s="1">
        <v>0.254704782230188</v>
      </c>
      <c r="O26" s="1">
        <v>0</v>
      </c>
      <c r="P26" s="1">
        <v>1.27641038183413E-7</v>
      </c>
    </row>
    <row r="27" spans="1:16">
      <c r="A27" s="15" t="s">
        <v>47</v>
      </c>
      <c r="B27" s="1">
        <v>0.617285042489361</v>
      </c>
      <c r="C27" s="1">
        <v>0.95579914796762799</v>
      </c>
      <c r="D27" s="1">
        <v>0.45510773710470298</v>
      </c>
      <c r="E27" s="1">
        <v>0.53446234920478497</v>
      </c>
      <c r="F27" s="1">
        <v>8.5781665795601203E-3</v>
      </c>
      <c r="G27" s="1"/>
      <c r="H27" s="1">
        <v>0.176393320506675</v>
      </c>
      <c r="I27" s="1">
        <v>0.92000796093026704</v>
      </c>
      <c r="J27" s="1">
        <v>0.89210180699401898</v>
      </c>
      <c r="K27" s="1">
        <v>0.740759625488561</v>
      </c>
      <c r="L27" s="1">
        <v>0.51013256503090298</v>
      </c>
      <c r="M27" s="1">
        <v>0.88385631730175296</v>
      </c>
      <c r="N27" s="1">
        <v>0.53148390454572603</v>
      </c>
      <c r="O27" s="1">
        <v>7.3705838750696806E-2</v>
      </c>
      <c r="P27" s="1">
        <v>4.7245499888326499E-5</v>
      </c>
    </row>
    <row r="28" spans="1:16">
      <c r="A28" s="15" t="s">
        <v>56</v>
      </c>
      <c r="B28" s="1">
        <v>0.33280780748330901</v>
      </c>
      <c r="C28" s="1">
        <v>0.55532988130913397</v>
      </c>
      <c r="D28" s="1">
        <v>0.27635375866293499</v>
      </c>
      <c r="E28" s="1">
        <v>4.6376119350316297E-2</v>
      </c>
      <c r="F28" s="1">
        <v>1.31227053169458E-3</v>
      </c>
      <c r="G28" s="1">
        <v>0.176393320506675</v>
      </c>
      <c r="H28" s="1"/>
      <c r="I28" s="1">
        <v>1.46565873023254E-2</v>
      </c>
      <c r="J28" s="1">
        <v>3.9190657326486598E-3</v>
      </c>
      <c r="K28" s="1">
        <v>2.55020911737902E-3</v>
      </c>
      <c r="L28" s="1">
        <v>2.2713589498237802E-3</v>
      </c>
      <c r="M28" s="1">
        <v>0.41304867100695097</v>
      </c>
      <c r="N28" s="1">
        <v>1.8657021435365E-2</v>
      </c>
      <c r="O28" s="1">
        <v>6.4569778275291901E-6</v>
      </c>
      <c r="P28" s="1">
        <v>1.6980589308523999E-4</v>
      </c>
    </row>
    <row r="29" spans="1:16">
      <c r="A29" s="15" t="s">
        <v>48</v>
      </c>
      <c r="B29" s="1">
        <v>9.9227357308606699E-7</v>
      </c>
      <c r="C29" s="1">
        <v>2.64862608290173E-6</v>
      </c>
      <c r="D29" s="1">
        <v>1.3095272287939599E-3</v>
      </c>
      <c r="E29" s="1">
        <v>0.174211966273317</v>
      </c>
      <c r="F29" s="1">
        <v>8.0598242685552296E-2</v>
      </c>
      <c r="G29" s="1">
        <v>0.92000796093026704</v>
      </c>
      <c r="H29" s="1">
        <v>1.46565873023254E-2</v>
      </c>
      <c r="I29" s="1"/>
      <c r="J29" s="1">
        <v>1.1913137143437801E-11</v>
      </c>
      <c r="K29" s="1">
        <v>4.2809311651126297E-11</v>
      </c>
      <c r="L29" s="1">
        <v>1.1454266339860899E-6</v>
      </c>
      <c r="M29" s="1">
        <v>0.76459661084776298</v>
      </c>
      <c r="N29" s="1">
        <v>0.27952909123144498</v>
      </c>
      <c r="O29" s="1">
        <v>3.8740062377153398E-2</v>
      </c>
      <c r="P29" s="1">
        <v>1.1629894967681E-2</v>
      </c>
    </row>
    <row r="30" spans="1:16">
      <c r="A30" s="15" t="s">
        <v>49</v>
      </c>
      <c r="B30" s="1">
        <v>1.5050235792735101E-4</v>
      </c>
      <c r="C30" s="1">
        <v>5.17619240656408E-5</v>
      </c>
      <c r="D30" s="1">
        <v>3.3385539274202198E-3</v>
      </c>
      <c r="E30" s="1">
        <v>0.98231237741937605</v>
      </c>
      <c r="F30" s="1">
        <v>4.6412197726314101E-2</v>
      </c>
      <c r="G30" s="1">
        <v>0.89210180699401898</v>
      </c>
      <c r="H30" s="1">
        <v>3.9190657326486598E-3</v>
      </c>
      <c r="I30" s="1">
        <v>1.1913137143437801E-11</v>
      </c>
      <c r="J30" s="1"/>
      <c r="K30" s="1">
        <v>6.0029403670114303E-10</v>
      </c>
      <c r="L30" s="1">
        <v>9.2945651175568894E-11</v>
      </c>
      <c r="M30" s="1">
        <v>0.65659377837634902</v>
      </c>
      <c r="N30" s="1">
        <v>0.105885805694257</v>
      </c>
      <c r="O30" s="1">
        <v>2.2160608145342899E-2</v>
      </c>
      <c r="P30" s="1">
        <v>3.50616037995266E-3</v>
      </c>
    </row>
    <row r="31" spans="1:16">
      <c r="A31" s="15" t="s">
        <v>53</v>
      </c>
      <c r="B31" s="1">
        <v>1.13238908287578E-2</v>
      </c>
      <c r="C31" s="1">
        <v>3.1575777753416502E-3</v>
      </c>
      <c r="D31" s="1">
        <v>1.8383528528862499E-2</v>
      </c>
      <c r="E31" s="1">
        <v>0.82804719757971301</v>
      </c>
      <c r="F31" s="1">
        <v>4.29393344694406E-2</v>
      </c>
      <c r="G31" s="1">
        <v>0.740759625488561</v>
      </c>
      <c r="H31" s="1">
        <v>2.55020911737902E-3</v>
      </c>
      <c r="I31" s="1">
        <v>4.2809311651126297E-11</v>
      </c>
      <c r="J31" s="1">
        <v>6.0029403670114303E-10</v>
      </c>
      <c r="K31" s="1"/>
      <c r="L31" s="1">
        <v>5.2501691882866897E-10</v>
      </c>
      <c r="M31" s="1">
        <v>6.1787182077632802E-3</v>
      </c>
      <c r="N31" s="1">
        <v>3.9758962780442903E-3</v>
      </c>
      <c r="O31" s="1">
        <v>1.5099783905928799E-2</v>
      </c>
      <c r="P31" s="1">
        <v>1.5641324678752799E-2</v>
      </c>
    </row>
    <row r="32" spans="1:16">
      <c r="A32" s="15" t="s">
        <v>50</v>
      </c>
      <c r="B32" s="1">
        <v>2.8599010302391599E-2</v>
      </c>
      <c r="C32" s="1">
        <v>3.4257905586173802E-2</v>
      </c>
      <c r="D32" s="1">
        <v>4.1793753053833503E-2</v>
      </c>
      <c r="E32" s="1">
        <v>0.81484638098483597</v>
      </c>
      <c r="F32" s="1">
        <v>3.8393583971899597E-2</v>
      </c>
      <c r="G32" s="1">
        <v>0.51013256503090298</v>
      </c>
      <c r="H32" s="1">
        <v>2.2713589498237802E-3</v>
      </c>
      <c r="I32" s="1">
        <v>1.1454266339860899E-6</v>
      </c>
      <c r="J32" s="1">
        <v>9.2945651175568894E-11</v>
      </c>
      <c r="K32" s="1">
        <v>5.2501691882866897E-10</v>
      </c>
      <c r="L32" s="1"/>
      <c r="M32" s="1">
        <v>3.6635245873394298E-2</v>
      </c>
      <c r="N32" s="1">
        <v>4.8886396886160799E-7</v>
      </c>
      <c r="O32" s="1">
        <v>1.6374789793905699E-2</v>
      </c>
      <c r="P32" s="1">
        <v>8.8384514263406503E-5</v>
      </c>
    </row>
    <row r="33" spans="1:16">
      <c r="A33" s="15" t="s">
        <v>51</v>
      </c>
      <c r="B33" s="1">
        <v>1.3234178626294399E-2</v>
      </c>
      <c r="C33" s="1">
        <v>0.276567619978976</v>
      </c>
      <c r="D33" s="1">
        <v>0.44644092236987298</v>
      </c>
      <c r="E33" s="1">
        <v>0.43000490248333301</v>
      </c>
      <c r="F33" s="1">
        <v>0.81942011269403903</v>
      </c>
      <c r="G33" s="1">
        <v>0.88385631730175296</v>
      </c>
      <c r="H33" s="1">
        <v>0.41304867100695097</v>
      </c>
      <c r="I33" s="1">
        <v>0.76459661084776298</v>
      </c>
      <c r="J33" s="1">
        <v>0.65659377837634902</v>
      </c>
      <c r="K33" s="1">
        <v>6.1787182077632802E-3</v>
      </c>
      <c r="L33" s="1">
        <v>3.6635245873394298E-2</v>
      </c>
      <c r="M33" s="1"/>
      <c r="N33" s="1">
        <v>7.2908289852957595E-5</v>
      </c>
      <c r="O33" s="1">
        <v>0.64339576242776597</v>
      </c>
      <c r="P33" s="1">
        <v>0.426685589502666</v>
      </c>
    </row>
    <row r="34" spans="1:16">
      <c r="A34" s="15" t="s">
        <v>52</v>
      </c>
      <c r="B34" s="1">
        <v>0.62194687188964104</v>
      </c>
      <c r="C34" s="1">
        <v>0.65564759189636002</v>
      </c>
      <c r="D34" s="1">
        <v>0.96203853659566296</v>
      </c>
      <c r="E34" s="1">
        <v>0.721584894197703</v>
      </c>
      <c r="F34" s="1">
        <v>0.254704782230188</v>
      </c>
      <c r="G34" s="1">
        <v>0.53148390454572603</v>
      </c>
      <c r="H34" s="1">
        <v>1.8657021435365E-2</v>
      </c>
      <c r="I34" s="1">
        <v>0.27952909123144498</v>
      </c>
      <c r="J34" s="1">
        <v>0.105885805694257</v>
      </c>
      <c r="K34" s="1">
        <v>3.9758962780442903E-3</v>
      </c>
      <c r="L34" s="1">
        <v>4.8886396886160799E-7</v>
      </c>
      <c r="M34" s="1">
        <v>7.2908289852957595E-5</v>
      </c>
      <c r="N34" s="1"/>
      <c r="O34" s="1">
        <v>0.104700706510826</v>
      </c>
      <c r="P34" s="1">
        <v>4.6332651211820099E-3</v>
      </c>
    </row>
    <row r="35" spans="1:16">
      <c r="A35" s="15" t="s">
        <v>61</v>
      </c>
      <c r="B35" s="1">
        <v>8.9409773098266407E-2</v>
      </c>
      <c r="C35" s="1">
        <v>0.183456360296607</v>
      </c>
      <c r="D35" s="1">
        <v>1.16167178341733E-2</v>
      </c>
      <c r="E35" s="1">
        <v>0.18030466038960999</v>
      </c>
      <c r="F35" s="1">
        <v>0</v>
      </c>
      <c r="G35" s="1">
        <v>7.3705838750696806E-2</v>
      </c>
      <c r="H35" s="1">
        <v>6.4569778275291901E-6</v>
      </c>
      <c r="I35" s="1">
        <v>3.8740062377153398E-2</v>
      </c>
      <c r="J35" s="1">
        <v>2.2160608145342899E-2</v>
      </c>
      <c r="K35" s="1">
        <v>1.5099783905928799E-2</v>
      </c>
      <c r="L35" s="1">
        <v>1.6374789793905699E-2</v>
      </c>
      <c r="M35" s="1">
        <v>0.64339576242776597</v>
      </c>
      <c r="N35" s="1">
        <v>0.104700706510826</v>
      </c>
      <c r="O35" s="1"/>
      <c r="P35" s="1">
        <v>3.97618329373017E-8</v>
      </c>
    </row>
    <row r="36" spans="1:16">
      <c r="A36" s="15" t="s">
        <v>62</v>
      </c>
      <c r="B36" s="1">
        <v>7.8257005047299003E-2</v>
      </c>
      <c r="C36" s="1">
        <v>0.247808144787725</v>
      </c>
      <c r="D36" s="1">
        <v>0.123010531622075</v>
      </c>
      <c r="E36" s="1">
        <v>0.52922796408220796</v>
      </c>
      <c r="F36" s="1">
        <v>1.27641038183413E-7</v>
      </c>
      <c r="G36" s="1">
        <v>4.7245499888326499E-5</v>
      </c>
      <c r="H36" s="1">
        <v>1.6980589308523999E-4</v>
      </c>
      <c r="I36" s="1">
        <v>1.1629894967681E-2</v>
      </c>
      <c r="J36" s="1">
        <v>3.50616037995266E-3</v>
      </c>
      <c r="K36" s="1">
        <v>1.5641324678752799E-2</v>
      </c>
      <c r="L36" s="1">
        <v>8.8384514263406503E-5</v>
      </c>
      <c r="M36" s="1">
        <v>0.426685589502666</v>
      </c>
      <c r="N36" s="1">
        <v>4.6332651211820099E-3</v>
      </c>
      <c r="O36" s="1">
        <v>3.97618329373017E-8</v>
      </c>
      <c r="P36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E36" sqref="E36"/>
    </sheetView>
  </sheetViews>
  <sheetFormatPr baseColWidth="10" defaultRowHeight="15" x14ac:dyDescent="0"/>
  <cols>
    <col min="1" max="1" width="28.5" customWidth="1"/>
  </cols>
  <sheetData>
    <row r="1" spans="1:9">
      <c r="A1" t="s">
        <v>3</v>
      </c>
      <c r="B1" s="2" t="s">
        <v>0</v>
      </c>
      <c r="C1" s="2" t="s">
        <v>2</v>
      </c>
      <c r="E1" s="2"/>
      <c r="F1" s="2"/>
      <c r="H1" s="2"/>
      <c r="I1" s="2"/>
    </row>
    <row r="2" spans="1:9">
      <c r="B2" s="1">
        <v>0.154</v>
      </c>
      <c r="C2" s="1">
        <v>0.11799999999999999</v>
      </c>
      <c r="E2" s="1"/>
      <c r="F2" s="1"/>
    </row>
    <row r="3" spans="1:9">
      <c r="B3" s="1">
        <v>0.16200000000000001</v>
      </c>
      <c r="C3" s="1">
        <v>0.122</v>
      </c>
      <c r="E3" s="1"/>
      <c r="F3" s="1"/>
    </row>
    <row r="4" spans="1:9">
      <c r="B4" s="1">
        <v>0.126</v>
      </c>
      <c r="C4" s="1">
        <v>0.127</v>
      </c>
      <c r="E4" s="1"/>
      <c r="F4" s="1"/>
    </row>
    <row r="5" spans="1:9">
      <c r="B5" s="1">
        <v>0.16</v>
      </c>
      <c r="C5" s="1">
        <v>0.10299999999999999</v>
      </c>
      <c r="E5" s="1"/>
      <c r="F5" s="1"/>
    </row>
    <row r="6" spans="1:9">
      <c r="B6" s="1">
        <v>0.17399999999999999</v>
      </c>
      <c r="C6" s="1">
        <v>0.157</v>
      </c>
      <c r="E6" s="1"/>
      <c r="F6" s="1"/>
    </row>
    <row r="7" spans="1:9">
      <c r="B7" s="1">
        <v>0.16900000000000001</v>
      </c>
      <c r="C7" s="1">
        <v>0.17199999999999999</v>
      </c>
      <c r="E7" s="1"/>
      <c r="F7" s="1"/>
    </row>
    <row r="8" spans="1:9">
      <c r="B8" s="1">
        <v>9.1999999999999998E-2</v>
      </c>
      <c r="C8" s="1">
        <v>0.157</v>
      </c>
      <c r="E8" s="1"/>
      <c r="F8" s="1"/>
    </row>
    <row r="9" spans="1:9">
      <c r="B9" s="1">
        <v>0.13600000000000001</v>
      </c>
      <c r="C9" s="1">
        <v>0.127</v>
      </c>
      <c r="E9" s="1"/>
      <c r="F9" s="1"/>
    </row>
    <row r="10" spans="1:9">
      <c r="B10" s="1">
        <v>0.13800000000000001</v>
      </c>
      <c r="C10" s="1">
        <v>0.14299999999999999</v>
      </c>
      <c r="E10" s="1"/>
      <c r="F10" s="1"/>
    </row>
    <row r="11" spans="1:9">
      <c r="B11" s="1">
        <v>0.161</v>
      </c>
      <c r="C11" s="1">
        <v>0.152</v>
      </c>
      <c r="E11" s="1"/>
      <c r="F11" s="1"/>
    </row>
    <row r="12" spans="1:9">
      <c r="B12" s="1">
        <v>0.187</v>
      </c>
      <c r="C12" s="1">
        <v>0.12</v>
      </c>
      <c r="E12" s="1"/>
      <c r="F12" s="1"/>
    </row>
    <row r="13" spans="1:9">
      <c r="B13" s="1">
        <v>0.17699999999999999</v>
      </c>
      <c r="C13" s="1">
        <v>0.153</v>
      </c>
      <c r="E13" s="1"/>
      <c r="F13" s="1"/>
    </row>
    <row r="14" spans="1:9">
      <c r="B14" s="1">
        <v>0.159</v>
      </c>
      <c r="C14" s="1">
        <v>0.13700000000000001</v>
      </c>
      <c r="E14" s="1"/>
      <c r="F14" s="1"/>
    </row>
    <row r="15" spans="1:9">
      <c r="B15" s="1">
        <v>0.184</v>
      </c>
      <c r="C15" s="1">
        <v>0.127</v>
      </c>
      <c r="E15" s="1"/>
      <c r="F15" s="1"/>
    </row>
    <row r="16" spans="1:9">
      <c r="B16" s="1">
        <v>0.13500000000000001</v>
      </c>
      <c r="C16" s="1">
        <v>0.122</v>
      </c>
      <c r="E16" s="1"/>
      <c r="F16" s="1"/>
    </row>
    <row r="17" spans="1:6">
      <c r="B17" s="1">
        <v>0.14299999999999999</v>
      </c>
      <c r="C17" s="1">
        <v>0.105</v>
      </c>
      <c r="E17" s="1"/>
      <c r="F17" s="1"/>
    </row>
    <row r="18" spans="1:6">
      <c r="B18" s="1">
        <v>0.17699999999999999</v>
      </c>
      <c r="C18" s="1">
        <v>0.114</v>
      </c>
      <c r="E18" s="1"/>
      <c r="F18" s="1"/>
    </row>
    <row r="19" spans="1:6">
      <c r="B19" s="1">
        <v>0.14299999999999999</v>
      </c>
      <c r="C19" s="1">
        <v>0.11899999999999999</v>
      </c>
      <c r="E19" s="1"/>
      <c r="F19" s="1"/>
    </row>
    <row r="20" spans="1:6">
      <c r="B20" s="1">
        <v>0.17299999999999999</v>
      </c>
      <c r="C20" s="1">
        <v>0.13300000000000001</v>
      </c>
      <c r="E20" s="1"/>
      <c r="F20" s="1"/>
    </row>
    <row r="22" spans="1:6">
      <c r="A22" t="s">
        <v>18</v>
      </c>
      <c r="B22">
        <f>AVERAGE(B2:B20)</f>
        <v>0.15526315789473683</v>
      </c>
      <c r="C22">
        <f>AVERAGE(C2:C20)</f>
        <v>0.13200000000000001</v>
      </c>
    </row>
    <row r="23" spans="1:6">
      <c r="A23" t="s">
        <v>10</v>
      </c>
      <c r="B23">
        <f>STDEV(B2:B20)</f>
        <v>2.3555707270834447E-2</v>
      </c>
      <c r="C23">
        <f>STDEV(C2:C20)</f>
        <v>1.9026297590440399E-2</v>
      </c>
    </row>
    <row r="24" spans="1:6">
      <c r="A24" s="4" t="s">
        <v>22</v>
      </c>
      <c r="B24" s="1">
        <v>0.1439</v>
      </c>
      <c r="C24" s="1">
        <v>0.12280000000000001</v>
      </c>
    </row>
    <row r="25" spans="1:6">
      <c r="A25" s="4" t="s">
        <v>23</v>
      </c>
      <c r="B25" s="1">
        <v>0.1666</v>
      </c>
      <c r="C25" s="1">
        <v>0.14119999999999999</v>
      </c>
    </row>
    <row r="27" spans="1:6">
      <c r="A27" t="s">
        <v>19</v>
      </c>
      <c r="B27" s="7">
        <f>MEDIAN(B2:B20)</f>
        <v>0.16</v>
      </c>
      <c r="C27" s="7">
        <f>MEDIAN(C2:C20)</f>
        <v>0.127</v>
      </c>
    </row>
    <row r="28" spans="1:6">
      <c r="A28" s="4" t="s">
        <v>24</v>
      </c>
      <c r="B28" s="6">
        <v>0.13800000000000001</v>
      </c>
      <c r="C28" s="6">
        <v>0.11899999999999999</v>
      </c>
    </row>
    <row r="29" spans="1:6">
      <c r="A29" s="4" t="s">
        <v>25</v>
      </c>
      <c r="B29" s="6">
        <v>0.17399999999999999</v>
      </c>
      <c r="C29" s="6">
        <v>0.1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B27" sqref="B27:C29"/>
    </sheetView>
  </sheetViews>
  <sheetFormatPr baseColWidth="10" defaultRowHeight="15" x14ac:dyDescent="0"/>
  <cols>
    <col min="1" max="1" width="37.5" customWidth="1"/>
  </cols>
  <sheetData>
    <row r="1" spans="1:3">
      <c r="A1" t="s">
        <v>4</v>
      </c>
      <c r="B1" s="2" t="s">
        <v>0</v>
      </c>
      <c r="C1" s="2" t="s">
        <v>1</v>
      </c>
    </row>
    <row r="2" spans="1:3">
      <c r="B2" s="1">
        <v>2.1000000000000001E-2</v>
      </c>
      <c r="C2" s="1">
        <v>1.4999999999999999E-2</v>
      </c>
    </row>
    <row r="3" spans="1:3">
      <c r="B3" s="1">
        <v>2.5999999999999999E-2</v>
      </c>
      <c r="C3" s="1">
        <v>1.4E-2</v>
      </c>
    </row>
    <row r="4" spans="1:3">
      <c r="B4" s="1">
        <v>2.4E-2</v>
      </c>
      <c r="C4" s="1">
        <v>1.6E-2</v>
      </c>
    </row>
    <row r="5" spans="1:3">
      <c r="B5" s="1">
        <v>2.5999999999999999E-2</v>
      </c>
      <c r="C5" s="1">
        <v>1.0999999999999999E-2</v>
      </c>
    </row>
    <row r="6" spans="1:3">
      <c r="B6" s="1">
        <v>2.1000000000000001E-2</v>
      </c>
      <c r="C6" s="1">
        <v>3.2000000000000001E-2</v>
      </c>
    </row>
    <row r="7" spans="1:3">
      <c r="B7" s="1">
        <v>4.8000000000000001E-2</v>
      </c>
      <c r="C7" s="1">
        <v>1.7999999999999999E-2</v>
      </c>
    </row>
    <row r="8" spans="1:3">
      <c r="B8" s="1">
        <v>2.1999999999999999E-2</v>
      </c>
      <c r="C8" s="1">
        <v>2.5999999999999999E-2</v>
      </c>
    </row>
    <row r="9" spans="1:3">
      <c r="B9" s="1">
        <v>0.01</v>
      </c>
      <c r="C9" s="1">
        <v>2.1999999999999999E-2</v>
      </c>
    </row>
    <row r="10" spans="1:3">
      <c r="B10" s="1">
        <v>2.4E-2</v>
      </c>
      <c r="C10" s="1">
        <v>1.0999999999999999E-2</v>
      </c>
    </row>
    <row r="11" spans="1:3">
      <c r="B11" s="1">
        <v>2.3E-2</v>
      </c>
      <c r="C11" s="1">
        <v>2.9000000000000001E-2</v>
      </c>
    </row>
    <row r="12" spans="1:3">
      <c r="B12" s="1">
        <v>1.7000000000000001E-2</v>
      </c>
      <c r="C12" s="1">
        <v>1.6E-2</v>
      </c>
    </row>
    <row r="13" spans="1:3">
      <c r="B13" s="1">
        <v>4.1000000000000002E-2</v>
      </c>
      <c r="C13" s="1">
        <v>2.1000000000000001E-2</v>
      </c>
    </row>
    <row r="14" spans="1:3">
      <c r="B14" s="1">
        <v>2.7E-2</v>
      </c>
      <c r="C14" s="1">
        <v>2.7E-2</v>
      </c>
    </row>
    <row r="15" spans="1:3">
      <c r="B15" s="1">
        <v>3.1E-2</v>
      </c>
      <c r="C15" s="1">
        <v>0.03</v>
      </c>
    </row>
    <row r="16" spans="1:3">
      <c r="B16" s="1">
        <v>5.0999999999999997E-2</v>
      </c>
      <c r="C16" s="1">
        <v>2.5999999999999999E-2</v>
      </c>
    </row>
    <row r="17" spans="1:3">
      <c r="B17" s="1">
        <v>6.4000000000000001E-2</v>
      </c>
      <c r="C17" s="1">
        <v>0.02</v>
      </c>
    </row>
    <row r="18" spans="1:3">
      <c r="B18" s="1">
        <v>3.3000000000000002E-2</v>
      </c>
      <c r="C18" s="1">
        <v>2.1000000000000001E-2</v>
      </c>
    </row>
    <row r="19" spans="1:3">
      <c r="B19" s="1">
        <v>6.8000000000000005E-2</v>
      </c>
      <c r="C19" s="1">
        <v>3.9E-2</v>
      </c>
    </row>
    <row r="20" spans="1:3">
      <c r="B20" s="1">
        <v>4.7E-2</v>
      </c>
      <c r="C20" s="1">
        <v>4.2999999999999997E-2</v>
      </c>
    </row>
    <row r="22" spans="1:3">
      <c r="A22" t="s">
        <v>18</v>
      </c>
      <c r="B22">
        <f>AVERAGE(B2:B20)</f>
        <v>3.2842105263157895E-2</v>
      </c>
      <c r="C22">
        <f>AVERAGE(C2:C20)</f>
        <v>2.3000000000000003E-2</v>
      </c>
    </row>
    <row r="23" spans="1:3">
      <c r="A23" t="s">
        <v>10</v>
      </c>
      <c r="B23">
        <f>STDEV(B2:B20)</f>
        <v>1.5966155725626967E-2</v>
      </c>
      <c r="C23">
        <f>STDEV(C2:C20)</f>
        <v>8.913161304747284E-3</v>
      </c>
    </row>
    <row r="24" spans="1:3">
      <c r="A24" s="4" t="s">
        <v>22</v>
      </c>
      <c r="B24" s="1">
        <v>2.5149999999999999E-2</v>
      </c>
      <c r="C24" s="1">
        <v>1.8700000000000001E-2</v>
      </c>
    </row>
    <row r="25" spans="1:3">
      <c r="A25" s="4" t="s">
        <v>23</v>
      </c>
      <c r="B25" s="1">
        <v>4.054E-2</v>
      </c>
      <c r="C25" s="1">
        <v>2.7300000000000001E-2</v>
      </c>
    </row>
    <row r="27" spans="1:3">
      <c r="A27" t="s">
        <v>19</v>
      </c>
      <c r="B27" s="7">
        <f>MEDIAN(B2:B20)</f>
        <v>2.5999999999999999E-2</v>
      </c>
      <c r="C27" s="7">
        <f>MEDIAN(C2:C20)</f>
        <v>2.1000000000000001E-2</v>
      </c>
    </row>
    <row r="28" spans="1:3">
      <c r="A28" s="4" t="s">
        <v>24</v>
      </c>
      <c r="B28" s="6">
        <v>2.1999999999999999E-2</v>
      </c>
      <c r="C28" s="6">
        <v>1.6E-2</v>
      </c>
    </row>
    <row r="29" spans="1:3">
      <c r="A29" s="4" t="s">
        <v>25</v>
      </c>
      <c r="B29" s="6">
        <v>4.7E-2</v>
      </c>
      <c r="C29" s="6">
        <v>2.9000000000000001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opLeftCell="L1" workbookViewId="0">
      <selection activeCell="M29" sqref="M29:M30"/>
    </sheetView>
  </sheetViews>
  <sheetFormatPr baseColWidth="10" defaultRowHeight="15" x14ac:dyDescent="0"/>
  <cols>
    <col min="1" max="1" width="16.1640625" customWidth="1"/>
    <col min="5" max="5" width="13.1640625" customWidth="1"/>
    <col min="9" max="9" width="17.6640625" customWidth="1"/>
    <col min="13" max="13" width="24.83203125" customWidth="1"/>
  </cols>
  <sheetData>
    <row r="1" spans="1:15">
      <c r="A1" t="s">
        <v>6</v>
      </c>
      <c r="B1" s="2" t="s">
        <v>0</v>
      </c>
      <c r="C1" s="2" t="s">
        <v>1</v>
      </c>
      <c r="D1" s="2"/>
      <c r="E1" t="s">
        <v>7</v>
      </c>
      <c r="F1" s="2" t="s">
        <v>0</v>
      </c>
      <c r="G1" s="2" t="s">
        <v>1</v>
      </c>
      <c r="H1" s="2"/>
      <c r="I1" s="2" t="s">
        <v>15</v>
      </c>
      <c r="J1" s="2" t="s">
        <v>0</v>
      </c>
      <c r="K1" s="2" t="s">
        <v>1</v>
      </c>
      <c r="L1" s="2"/>
      <c r="M1" s="2" t="s">
        <v>17</v>
      </c>
      <c r="N1" s="2" t="s">
        <v>5</v>
      </c>
      <c r="O1" s="2" t="s">
        <v>1</v>
      </c>
    </row>
    <row r="2" spans="1:15">
      <c r="B2" s="1">
        <v>0.154</v>
      </c>
      <c r="C2" s="1">
        <v>0.11799999999999999</v>
      </c>
      <c r="D2" s="1"/>
      <c r="E2" s="1"/>
      <c r="F2" s="1">
        <f>B2*1000</f>
        <v>154</v>
      </c>
      <c r="G2" s="1">
        <f>C2*1000</f>
        <v>118</v>
      </c>
      <c r="H2" s="1"/>
      <c r="J2" s="1">
        <v>28.7911</v>
      </c>
      <c r="K2" s="1">
        <v>39.1599</v>
      </c>
      <c r="L2" s="1"/>
      <c r="N2">
        <f>F2/J2</f>
        <v>5.3488751732306161</v>
      </c>
      <c r="O2">
        <f>G2/K2</f>
        <v>3.0132865507828162</v>
      </c>
    </row>
    <row r="3" spans="1:15">
      <c r="B3" s="1">
        <v>0.16200000000000001</v>
      </c>
      <c r="C3" s="1">
        <v>0.122</v>
      </c>
      <c r="D3" s="1"/>
      <c r="E3" s="1"/>
      <c r="F3" s="1">
        <f t="shared" ref="F3:F20" si="0">B3*1000</f>
        <v>162</v>
      </c>
      <c r="G3" s="1">
        <f t="shared" ref="G3:G20" si="1">C3*1000</f>
        <v>122</v>
      </c>
      <c r="H3" s="1"/>
      <c r="J3" s="1">
        <v>30.238600000000002</v>
      </c>
      <c r="K3" s="1">
        <v>35.869</v>
      </c>
      <c r="L3" s="1"/>
      <c r="N3">
        <f t="shared" ref="N3:N20" si="2">F3/J3</f>
        <v>5.3573908844986207</v>
      </c>
      <c r="O3">
        <f t="shared" ref="O3:O20" si="3">G3/K3</f>
        <v>3.401265716914327</v>
      </c>
    </row>
    <row r="4" spans="1:15">
      <c r="B4" s="1">
        <v>0.126</v>
      </c>
      <c r="C4" s="1">
        <v>0.127</v>
      </c>
      <c r="D4" s="1"/>
      <c r="E4" s="1"/>
      <c r="F4" s="1">
        <f t="shared" si="0"/>
        <v>126</v>
      </c>
      <c r="G4" s="1">
        <f t="shared" si="1"/>
        <v>127</v>
      </c>
      <c r="H4" s="1"/>
      <c r="J4" s="1">
        <v>28.260300000000001</v>
      </c>
      <c r="K4" s="1">
        <v>45.7517</v>
      </c>
      <c r="L4" s="1"/>
      <c r="N4">
        <f t="shared" si="2"/>
        <v>4.4585513954204306</v>
      </c>
      <c r="O4">
        <f t="shared" si="3"/>
        <v>2.7758531376976157</v>
      </c>
    </row>
    <row r="5" spans="1:15">
      <c r="B5" s="1">
        <v>0.16</v>
      </c>
      <c r="C5" s="1">
        <v>0.10299999999999999</v>
      </c>
      <c r="D5" s="1"/>
      <c r="E5" s="1"/>
      <c r="F5" s="1">
        <f t="shared" si="0"/>
        <v>160</v>
      </c>
      <c r="G5" s="1">
        <f t="shared" si="1"/>
        <v>103</v>
      </c>
      <c r="H5" s="1"/>
      <c r="J5" s="1">
        <v>28.0487</v>
      </c>
      <c r="K5" s="1">
        <v>30.292100000000001</v>
      </c>
      <c r="L5" s="1"/>
      <c r="N5">
        <f t="shared" si="2"/>
        <v>5.7043641951320385</v>
      </c>
      <c r="O5">
        <f t="shared" si="3"/>
        <v>3.4002264616847295</v>
      </c>
    </row>
    <row r="6" spans="1:15">
      <c r="B6" s="1">
        <v>0.17399999999999999</v>
      </c>
      <c r="C6" s="1">
        <v>0.157</v>
      </c>
      <c r="D6" s="1"/>
      <c r="E6" s="1"/>
      <c r="F6" s="1">
        <f t="shared" si="0"/>
        <v>174</v>
      </c>
      <c r="G6" s="1">
        <f t="shared" si="1"/>
        <v>157</v>
      </c>
      <c r="H6" s="1"/>
      <c r="J6" s="1">
        <v>27.895900000000001</v>
      </c>
      <c r="K6" s="1">
        <v>36.591500000000003</v>
      </c>
      <c r="L6" s="1"/>
      <c r="N6">
        <f t="shared" si="2"/>
        <v>6.2374757580863136</v>
      </c>
      <c r="O6">
        <f t="shared" si="3"/>
        <v>4.2906139403959935</v>
      </c>
    </row>
    <row r="7" spans="1:15">
      <c r="B7" s="1">
        <v>0.16900000000000001</v>
      </c>
      <c r="C7" s="1">
        <v>0.17199999999999999</v>
      </c>
      <c r="D7" s="1"/>
      <c r="E7" s="1"/>
      <c r="F7" s="1">
        <f t="shared" si="0"/>
        <v>169</v>
      </c>
      <c r="G7" s="1">
        <f t="shared" si="1"/>
        <v>172</v>
      </c>
      <c r="H7" s="1"/>
      <c r="J7" s="1">
        <v>30.514299999999999</v>
      </c>
      <c r="K7" s="1">
        <v>40.831200000000003</v>
      </c>
      <c r="L7" s="1"/>
      <c r="N7">
        <f t="shared" si="2"/>
        <v>5.5383869202308427</v>
      </c>
      <c r="O7">
        <f t="shared" si="3"/>
        <v>4.212464977762103</v>
      </c>
    </row>
    <row r="8" spans="1:15">
      <c r="B8" s="1">
        <v>9.1999999999999998E-2</v>
      </c>
      <c r="C8" s="1">
        <v>0.157</v>
      </c>
      <c r="D8" s="1"/>
      <c r="E8" s="1"/>
      <c r="F8" s="1">
        <f t="shared" si="0"/>
        <v>92</v>
      </c>
      <c r="G8" s="1">
        <f t="shared" si="1"/>
        <v>157</v>
      </c>
      <c r="H8" s="1"/>
      <c r="J8" s="1">
        <v>30.149899999999999</v>
      </c>
      <c r="K8" s="1">
        <v>39.9786</v>
      </c>
      <c r="L8" s="1"/>
      <c r="N8">
        <f t="shared" si="2"/>
        <v>3.0514197393689533</v>
      </c>
      <c r="O8">
        <f t="shared" si="3"/>
        <v>3.9271009990344834</v>
      </c>
    </row>
    <row r="9" spans="1:15">
      <c r="B9" s="1">
        <v>0.13600000000000001</v>
      </c>
      <c r="C9" s="1">
        <v>0.127</v>
      </c>
      <c r="D9" s="1"/>
      <c r="E9" s="1"/>
      <c r="F9" s="1">
        <f t="shared" si="0"/>
        <v>136</v>
      </c>
      <c r="G9" s="1">
        <f t="shared" si="1"/>
        <v>127</v>
      </c>
      <c r="H9" s="1"/>
      <c r="J9" s="1">
        <v>29.869599999999998</v>
      </c>
      <c r="K9" s="1">
        <v>37.525199999999998</v>
      </c>
      <c r="L9" s="1"/>
      <c r="N9">
        <f t="shared" si="2"/>
        <v>4.5531242467257682</v>
      </c>
      <c r="O9">
        <f t="shared" si="3"/>
        <v>3.384392355004104</v>
      </c>
    </row>
    <row r="10" spans="1:15">
      <c r="B10" s="1">
        <v>0.13800000000000001</v>
      </c>
      <c r="C10" s="1">
        <v>0.14299999999999999</v>
      </c>
      <c r="D10" s="1"/>
      <c r="E10" s="1"/>
      <c r="F10" s="1">
        <f t="shared" si="0"/>
        <v>138</v>
      </c>
      <c r="G10" s="1">
        <f t="shared" si="1"/>
        <v>143</v>
      </c>
      <c r="H10" s="1"/>
      <c r="J10" s="1">
        <v>32.786299999999997</v>
      </c>
      <c r="K10" s="1">
        <v>31.819800000000001</v>
      </c>
      <c r="L10" s="1"/>
      <c r="N10">
        <f t="shared" si="2"/>
        <v>4.2090751319911064</v>
      </c>
      <c r="O10">
        <f t="shared" si="3"/>
        <v>4.4940571593787517</v>
      </c>
    </row>
    <row r="11" spans="1:15">
      <c r="B11" s="1">
        <v>0.161</v>
      </c>
      <c r="C11" s="1">
        <v>0.152</v>
      </c>
      <c r="D11" s="1"/>
      <c r="E11" s="1"/>
      <c r="F11" s="1">
        <f t="shared" si="0"/>
        <v>161</v>
      </c>
      <c r="G11" s="1">
        <f t="shared" si="1"/>
        <v>152</v>
      </c>
      <c r="H11" s="1"/>
      <c r="J11" s="1">
        <v>27.5</v>
      </c>
      <c r="K11" s="1">
        <v>31.126000000000001</v>
      </c>
      <c r="L11" s="1"/>
      <c r="N11">
        <f t="shared" si="2"/>
        <v>5.8545454545454545</v>
      </c>
      <c r="O11">
        <f t="shared" si="3"/>
        <v>4.8833772408918588</v>
      </c>
    </row>
    <row r="12" spans="1:15">
      <c r="B12" s="1">
        <v>0.187</v>
      </c>
      <c r="C12" s="1">
        <v>0.12</v>
      </c>
      <c r="D12" s="1"/>
      <c r="E12" s="1"/>
      <c r="F12" s="1">
        <f t="shared" si="0"/>
        <v>187</v>
      </c>
      <c r="G12" s="1">
        <f t="shared" si="1"/>
        <v>120</v>
      </c>
      <c r="H12" s="1"/>
      <c r="J12" s="1">
        <v>26.4</v>
      </c>
      <c r="K12" s="1">
        <v>41.305</v>
      </c>
      <c r="L12" s="1"/>
      <c r="N12">
        <f t="shared" si="2"/>
        <v>7.0833333333333339</v>
      </c>
      <c r="O12">
        <f t="shared" si="3"/>
        <v>2.905217286042852</v>
      </c>
    </row>
    <row r="13" spans="1:15">
      <c r="B13" s="1">
        <v>0.17699999999999999</v>
      </c>
      <c r="C13" s="1">
        <v>0.153</v>
      </c>
      <c r="D13" s="1"/>
      <c r="E13" s="1"/>
      <c r="F13" s="1">
        <f t="shared" si="0"/>
        <v>177</v>
      </c>
      <c r="G13" s="1">
        <f t="shared" si="1"/>
        <v>153</v>
      </c>
      <c r="H13" s="1"/>
      <c r="J13" s="1">
        <v>29.3</v>
      </c>
      <c r="K13" s="1">
        <v>46.46</v>
      </c>
      <c r="L13" s="1"/>
      <c r="N13">
        <f t="shared" si="2"/>
        <v>6.0409556313993171</v>
      </c>
      <c r="O13">
        <f t="shared" si="3"/>
        <v>3.2931554024967715</v>
      </c>
    </row>
    <row r="14" spans="1:15">
      <c r="B14" s="1">
        <v>0.159</v>
      </c>
      <c r="C14" s="1">
        <v>0.13700000000000001</v>
      </c>
      <c r="D14" s="1"/>
      <c r="E14" s="1"/>
      <c r="F14" s="1">
        <f t="shared" si="0"/>
        <v>159</v>
      </c>
      <c r="G14" s="1">
        <f t="shared" si="1"/>
        <v>137</v>
      </c>
      <c r="H14" s="1"/>
      <c r="J14" s="1">
        <v>20.399999999999999</v>
      </c>
      <c r="K14" s="1">
        <v>44.600999999999999</v>
      </c>
      <c r="L14" s="1"/>
      <c r="N14">
        <f t="shared" si="2"/>
        <v>7.7941176470588243</v>
      </c>
      <c r="O14">
        <f t="shared" si="3"/>
        <v>3.0716800071747272</v>
      </c>
    </row>
    <row r="15" spans="1:15">
      <c r="B15" s="1">
        <v>0.184</v>
      </c>
      <c r="C15" s="1">
        <v>0.127</v>
      </c>
      <c r="D15" s="1"/>
      <c r="E15" s="1"/>
      <c r="F15" s="1">
        <f t="shared" si="0"/>
        <v>184</v>
      </c>
      <c r="G15" s="1">
        <f t="shared" si="1"/>
        <v>127</v>
      </c>
      <c r="H15" s="1"/>
      <c r="J15" s="1">
        <v>31</v>
      </c>
      <c r="K15" s="1">
        <v>42.6</v>
      </c>
      <c r="L15" s="1"/>
      <c r="N15">
        <f t="shared" si="2"/>
        <v>5.935483870967742</v>
      </c>
      <c r="O15">
        <f t="shared" si="3"/>
        <v>2.981220657276995</v>
      </c>
    </row>
    <row r="16" spans="1:15">
      <c r="B16" s="1">
        <v>0.13500000000000001</v>
      </c>
      <c r="C16" s="1">
        <v>0.122</v>
      </c>
      <c r="D16" s="1"/>
      <c r="E16" s="1"/>
      <c r="F16" s="1">
        <f t="shared" si="0"/>
        <v>135</v>
      </c>
      <c r="G16" s="1">
        <f t="shared" si="1"/>
        <v>122</v>
      </c>
      <c r="H16" s="1"/>
      <c r="J16" s="1">
        <v>26.7</v>
      </c>
      <c r="K16" s="1">
        <v>46.451000000000001</v>
      </c>
      <c r="L16" s="1"/>
      <c r="N16">
        <f t="shared" si="2"/>
        <v>5.0561797752808992</v>
      </c>
      <c r="O16">
        <f t="shared" si="3"/>
        <v>2.6264235430884155</v>
      </c>
    </row>
    <row r="17" spans="2:15">
      <c r="B17" s="1">
        <v>0.14299999999999999</v>
      </c>
      <c r="C17" s="1">
        <v>0.105</v>
      </c>
      <c r="D17" s="1"/>
      <c r="E17" s="1"/>
      <c r="F17" s="1">
        <f t="shared" si="0"/>
        <v>143</v>
      </c>
      <c r="G17" s="1">
        <f t="shared" si="1"/>
        <v>105</v>
      </c>
      <c r="H17" s="1"/>
      <c r="J17" s="1">
        <v>29.22</v>
      </c>
      <c r="K17" s="1">
        <v>38.957000000000001</v>
      </c>
      <c r="L17" s="1"/>
      <c r="N17">
        <f t="shared" si="2"/>
        <v>4.8939082819986313</v>
      </c>
      <c r="O17">
        <f t="shared" si="3"/>
        <v>2.6952794106322355</v>
      </c>
    </row>
    <row r="18" spans="2:15">
      <c r="B18" s="1">
        <v>0.17699999999999999</v>
      </c>
      <c r="C18" s="1">
        <v>0.114</v>
      </c>
      <c r="D18" s="1"/>
      <c r="E18" s="1"/>
      <c r="F18" s="1">
        <f t="shared" si="0"/>
        <v>177</v>
      </c>
      <c r="G18" s="1">
        <f t="shared" si="1"/>
        <v>114</v>
      </c>
      <c r="H18" s="1"/>
      <c r="J18" s="1">
        <v>30.1</v>
      </c>
      <c r="K18" s="1">
        <v>30.888000000000002</v>
      </c>
      <c r="L18" s="1"/>
      <c r="N18">
        <f t="shared" si="2"/>
        <v>5.8803986710963452</v>
      </c>
      <c r="O18">
        <f t="shared" si="3"/>
        <v>3.6907536907536906</v>
      </c>
    </row>
    <row r="19" spans="2:15">
      <c r="B19" s="1">
        <v>0.14299999999999999</v>
      </c>
      <c r="C19" s="1">
        <v>0.11899999999999999</v>
      </c>
      <c r="D19" s="1"/>
      <c r="E19" s="1"/>
      <c r="F19" s="1">
        <f t="shared" si="0"/>
        <v>143</v>
      </c>
      <c r="G19" s="1">
        <f t="shared" si="1"/>
        <v>119</v>
      </c>
      <c r="H19" s="1"/>
      <c r="J19" s="1">
        <v>25.2</v>
      </c>
      <c r="K19" s="1">
        <v>45.807000000000002</v>
      </c>
      <c r="L19" s="1"/>
      <c r="N19">
        <f t="shared" si="2"/>
        <v>5.6746031746031749</v>
      </c>
      <c r="O19">
        <f t="shared" si="3"/>
        <v>2.5978562228480362</v>
      </c>
    </row>
    <row r="20" spans="2:15">
      <c r="B20" s="1">
        <v>0.17299999999999999</v>
      </c>
      <c r="C20" s="1">
        <v>0.13300000000000001</v>
      </c>
      <c r="D20" s="1"/>
      <c r="E20" s="1"/>
      <c r="F20" s="1">
        <f t="shared" si="0"/>
        <v>173</v>
      </c>
      <c r="G20" s="1">
        <f t="shared" si="1"/>
        <v>133</v>
      </c>
      <c r="H20" s="1"/>
      <c r="J20" s="1">
        <v>26.1</v>
      </c>
      <c r="K20" s="1">
        <v>61.012</v>
      </c>
      <c r="L20" s="1"/>
      <c r="N20">
        <f t="shared" si="2"/>
        <v>6.6283524904214559</v>
      </c>
      <c r="O20">
        <f t="shared" si="3"/>
        <v>2.1798990362551627</v>
      </c>
    </row>
    <row r="22" spans="2:15">
      <c r="M22" t="s">
        <v>18</v>
      </c>
      <c r="N22">
        <f>AVERAGE(N2:N20)</f>
        <v>5.542133777652098</v>
      </c>
      <c r="O22">
        <f>AVERAGE(O2:O20)</f>
        <v>3.3591644103218776</v>
      </c>
    </row>
    <row r="23" spans="2:15">
      <c r="M23" t="s">
        <v>10</v>
      </c>
      <c r="N23">
        <f>STDEV(N2:N20)</f>
        <v>1.0705754012404476</v>
      </c>
      <c r="O23">
        <f>STDEV(O2:O20)</f>
        <v>0.72599478874203682</v>
      </c>
    </row>
    <row r="24" spans="2:15">
      <c r="M24" s="4" t="s">
        <v>22</v>
      </c>
      <c r="N24" s="1">
        <v>5.0259999999999998</v>
      </c>
      <c r="O24" s="1">
        <v>3.0089999999999999</v>
      </c>
    </row>
    <row r="25" spans="2:15">
      <c r="M25" s="4" t="s">
        <v>23</v>
      </c>
      <c r="N25" s="1">
        <v>6.0579999999999998</v>
      </c>
      <c r="O25" s="1">
        <v>3.7090000000000001</v>
      </c>
    </row>
    <row r="28" spans="2:15">
      <c r="M28" t="s">
        <v>19</v>
      </c>
      <c r="N28">
        <f>MEDIAN(N2:N20)</f>
        <v>5.6746031746031749</v>
      </c>
      <c r="O28">
        <f>MEDIAN(O2:O20)</f>
        <v>3.2931554024967715</v>
      </c>
    </row>
    <row r="29" spans="2:15">
      <c r="M29" s="4" t="s">
        <v>24</v>
      </c>
      <c r="N29" s="1">
        <v>4.8940000000000001</v>
      </c>
      <c r="O29" s="1">
        <v>2.7759999999999998</v>
      </c>
    </row>
    <row r="30" spans="2:15">
      <c r="M30" s="4" t="s">
        <v>25</v>
      </c>
      <c r="N30" s="1">
        <v>6.0410000000000004</v>
      </c>
      <c r="O30" s="1">
        <v>3.9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opLeftCell="F1" workbookViewId="0">
      <selection activeCell="J41" sqref="J41"/>
    </sheetView>
  </sheetViews>
  <sheetFormatPr baseColWidth="10" defaultRowHeight="15" x14ac:dyDescent="0"/>
  <cols>
    <col min="1" max="1" width="26" customWidth="1"/>
    <col min="5" max="5" width="11.5" customWidth="1"/>
    <col min="9" max="9" width="16" customWidth="1"/>
    <col min="13" max="13" width="27.5" customWidth="1"/>
  </cols>
  <sheetData>
    <row r="1" spans="1:15">
      <c r="A1" t="s">
        <v>8</v>
      </c>
      <c r="B1" s="2" t="s">
        <v>0</v>
      </c>
      <c r="C1" s="2" t="s">
        <v>1</v>
      </c>
      <c r="E1" t="s">
        <v>9</v>
      </c>
      <c r="F1" s="2" t="s">
        <v>0</v>
      </c>
      <c r="G1" s="2" t="s">
        <v>1</v>
      </c>
      <c r="I1" s="2" t="s">
        <v>15</v>
      </c>
      <c r="J1" s="2" t="s">
        <v>0</v>
      </c>
      <c r="K1" s="2" t="s">
        <v>1</v>
      </c>
      <c r="M1" s="2" t="s">
        <v>16</v>
      </c>
      <c r="N1" s="2" t="s">
        <v>0</v>
      </c>
      <c r="O1" s="2" t="s">
        <v>1</v>
      </c>
    </row>
    <row r="2" spans="1:15">
      <c r="B2" s="1">
        <v>2.1000000000000001E-2</v>
      </c>
      <c r="C2" s="1">
        <v>1.4999999999999999E-2</v>
      </c>
      <c r="F2">
        <f>B2*1000</f>
        <v>21</v>
      </c>
      <c r="G2">
        <f>C2*1000</f>
        <v>15</v>
      </c>
      <c r="J2" s="1">
        <v>28.7911</v>
      </c>
      <c r="K2" s="1">
        <v>39.1599</v>
      </c>
      <c r="N2">
        <f>F2/J2</f>
        <v>0.72939206907690224</v>
      </c>
      <c r="O2">
        <f>G2/K2</f>
        <v>0.38304490052323931</v>
      </c>
    </row>
    <row r="3" spans="1:15">
      <c r="B3" s="1">
        <v>2.5999999999999999E-2</v>
      </c>
      <c r="C3" s="1">
        <v>1.4E-2</v>
      </c>
      <c r="F3">
        <f t="shared" ref="F3:F20" si="0">B3*1000</f>
        <v>26</v>
      </c>
      <c r="G3">
        <f t="shared" ref="G3:G20" si="1">C3*1000</f>
        <v>14</v>
      </c>
      <c r="J3" s="1">
        <v>30.238600000000002</v>
      </c>
      <c r="K3" s="1">
        <v>35.869</v>
      </c>
      <c r="N3">
        <f t="shared" ref="N3:N20" si="2">F3/J3</f>
        <v>0.85982816664792683</v>
      </c>
      <c r="O3">
        <f t="shared" ref="O3:O20" si="3">G3/K3</f>
        <v>0.39030918062951298</v>
      </c>
    </row>
    <row r="4" spans="1:15">
      <c r="B4" s="1">
        <v>2.4E-2</v>
      </c>
      <c r="C4" s="1">
        <v>1.6E-2</v>
      </c>
      <c r="F4">
        <f t="shared" si="0"/>
        <v>24</v>
      </c>
      <c r="G4">
        <f t="shared" si="1"/>
        <v>16</v>
      </c>
      <c r="J4" s="1">
        <v>28.260300000000001</v>
      </c>
      <c r="K4" s="1">
        <v>45.7517</v>
      </c>
      <c r="N4">
        <f t="shared" si="2"/>
        <v>0.84924788484198677</v>
      </c>
      <c r="O4">
        <f t="shared" si="3"/>
        <v>0.34971378112725865</v>
      </c>
    </row>
    <row r="5" spans="1:15">
      <c r="B5" s="1">
        <v>2.5999999999999999E-2</v>
      </c>
      <c r="C5" s="1">
        <v>1.0999999999999999E-2</v>
      </c>
      <c r="F5">
        <f t="shared" si="0"/>
        <v>26</v>
      </c>
      <c r="G5">
        <f t="shared" si="1"/>
        <v>11</v>
      </c>
      <c r="J5" s="1">
        <v>28.0487</v>
      </c>
      <c r="K5" s="1">
        <v>30.292100000000001</v>
      </c>
      <c r="N5">
        <f t="shared" si="2"/>
        <v>0.92695918170895619</v>
      </c>
      <c r="O5">
        <f t="shared" si="3"/>
        <v>0.36313098134497113</v>
      </c>
    </row>
    <row r="6" spans="1:15">
      <c r="B6" s="1">
        <v>2.1000000000000001E-2</v>
      </c>
      <c r="C6" s="1">
        <v>3.2000000000000001E-2</v>
      </c>
      <c r="F6">
        <f t="shared" si="0"/>
        <v>21</v>
      </c>
      <c r="G6">
        <f t="shared" si="1"/>
        <v>32</v>
      </c>
      <c r="J6" s="1">
        <v>27.895900000000001</v>
      </c>
      <c r="K6" s="1">
        <v>36.591500000000003</v>
      </c>
      <c r="N6">
        <f t="shared" si="2"/>
        <v>0.75279879838972752</v>
      </c>
      <c r="O6">
        <f t="shared" si="3"/>
        <v>0.87452003880682661</v>
      </c>
    </row>
    <row r="7" spans="1:15">
      <c r="B7" s="1">
        <v>4.8000000000000001E-2</v>
      </c>
      <c r="C7" s="1">
        <v>1.7999999999999999E-2</v>
      </c>
      <c r="F7">
        <f t="shared" si="0"/>
        <v>48</v>
      </c>
      <c r="G7">
        <f t="shared" si="1"/>
        <v>18</v>
      </c>
      <c r="J7" s="1">
        <v>30.514299999999999</v>
      </c>
      <c r="K7" s="1">
        <v>40.831200000000003</v>
      </c>
      <c r="N7">
        <f t="shared" si="2"/>
        <v>1.5730329714265117</v>
      </c>
      <c r="O7">
        <f t="shared" si="3"/>
        <v>0.44083935813789454</v>
      </c>
    </row>
    <row r="8" spans="1:15">
      <c r="B8" s="1">
        <v>2.1999999999999999E-2</v>
      </c>
      <c r="C8" s="1">
        <v>2.5999999999999999E-2</v>
      </c>
      <c r="F8">
        <f t="shared" si="0"/>
        <v>22</v>
      </c>
      <c r="G8">
        <f t="shared" si="1"/>
        <v>26</v>
      </c>
      <c r="J8" s="1">
        <v>30.149899999999999</v>
      </c>
      <c r="K8" s="1">
        <v>39.9786</v>
      </c>
      <c r="N8">
        <f t="shared" si="2"/>
        <v>0.72968732897953226</v>
      </c>
      <c r="O8">
        <f t="shared" si="3"/>
        <v>0.65034793614583797</v>
      </c>
    </row>
    <row r="9" spans="1:15">
      <c r="B9" s="1">
        <v>0.01</v>
      </c>
      <c r="C9" s="1">
        <v>2.1999999999999999E-2</v>
      </c>
      <c r="F9">
        <f t="shared" si="0"/>
        <v>10</v>
      </c>
      <c r="G9">
        <f t="shared" si="1"/>
        <v>22</v>
      </c>
      <c r="J9" s="1">
        <v>29.869599999999998</v>
      </c>
      <c r="K9" s="1">
        <v>37.525199999999998</v>
      </c>
      <c r="N9">
        <f t="shared" si="2"/>
        <v>0.33478854755336529</v>
      </c>
      <c r="O9">
        <f t="shared" si="3"/>
        <v>0.58627269141803373</v>
      </c>
    </row>
    <row r="10" spans="1:15">
      <c r="B10" s="1">
        <v>2.4E-2</v>
      </c>
      <c r="C10" s="1">
        <v>1.0999999999999999E-2</v>
      </c>
      <c r="F10">
        <f t="shared" si="0"/>
        <v>24</v>
      </c>
      <c r="G10">
        <f t="shared" si="1"/>
        <v>11</v>
      </c>
      <c r="J10" s="1">
        <v>32.786299999999997</v>
      </c>
      <c r="K10" s="1">
        <v>31.819800000000001</v>
      </c>
      <c r="N10">
        <f t="shared" si="2"/>
        <v>0.73201306643323594</v>
      </c>
      <c r="O10">
        <f t="shared" si="3"/>
        <v>0.34569670456759627</v>
      </c>
    </row>
    <row r="11" spans="1:15">
      <c r="B11" s="1">
        <v>2.3E-2</v>
      </c>
      <c r="C11" s="1">
        <v>2.9000000000000001E-2</v>
      </c>
      <c r="F11">
        <f t="shared" si="0"/>
        <v>23</v>
      </c>
      <c r="G11">
        <f t="shared" si="1"/>
        <v>29</v>
      </c>
      <c r="J11" s="1">
        <v>27.5</v>
      </c>
      <c r="K11" s="1">
        <v>31.126000000000001</v>
      </c>
      <c r="N11">
        <f t="shared" si="2"/>
        <v>0.83636363636363631</v>
      </c>
      <c r="O11">
        <f t="shared" si="3"/>
        <v>0.93169697359120984</v>
      </c>
    </row>
    <row r="12" spans="1:15">
      <c r="B12" s="1">
        <v>1.7000000000000001E-2</v>
      </c>
      <c r="C12" s="1">
        <v>1.6E-2</v>
      </c>
      <c r="F12">
        <f t="shared" si="0"/>
        <v>17</v>
      </c>
      <c r="G12">
        <f t="shared" si="1"/>
        <v>16</v>
      </c>
      <c r="J12" s="1">
        <v>26.4</v>
      </c>
      <c r="K12" s="1">
        <v>41.305</v>
      </c>
      <c r="N12">
        <f t="shared" si="2"/>
        <v>0.64393939393939392</v>
      </c>
      <c r="O12">
        <f t="shared" si="3"/>
        <v>0.3873623048057136</v>
      </c>
    </row>
    <row r="13" spans="1:15">
      <c r="B13" s="1">
        <v>4.1000000000000002E-2</v>
      </c>
      <c r="C13" s="1">
        <v>2.1000000000000001E-2</v>
      </c>
      <c r="F13">
        <f t="shared" si="0"/>
        <v>41</v>
      </c>
      <c r="G13">
        <f t="shared" si="1"/>
        <v>21</v>
      </c>
      <c r="J13" s="1">
        <v>29.3</v>
      </c>
      <c r="K13" s="1">
        <v>46.46</v>
      </c>
      <c r="N13">
        <f t="shared" si="2"/>
        <v>1.3993174061433447</v>
      </c>
      <c r="O13">
        <f t="shared" si="3"/>
        <v>0.45200172191132154</v>
      </c>
    </row>
    <row r="14" spans="1:15">
      <c r="B14" s="1">
        <v>2.7E-2</v>
      </c>
      <c r="C14" s="1">
        <v>2.7E-2</v>
      </c>
      <c r="F14">
        <f t="shared" si="0"/>
        <v>27</v>
      </c>
      <c r="G14">
        <f t="shared" si="1"/>
        <v>27</v>
      </c>
      <c r="J14" s="1">
        <v>20.399999999999999</v>
      </c>
      <c r="K14" s="1">
        <v>44.600999999999999</v>
      </c>
      <c r="N14">
        <f t="shared" si="2"/>
        <v>1.3235294117647061</v>
      </c>
      <c r="O14">
        <f t="shared" si="3"/>
        <v>0.60536759265487328</v>
      </c>
    </row>
    <row r="15" spans="1:15">
      <c r="B15" s="1">
        <v>3.1E-2</v>
      </c>
      <c r="C15" s="1">
        <v>0.03</v>
      </c>
      <c r="F15">
        <f t="shared" si="0"/>
        <v>31</v>
      </c>
      <c r="G15">
        <f t="shared" si="1"/>
        <v>30</v>
      </c>
      <c r="J15" s="1">
        <v>31</v>
      </c>
      <c r="K15" s="1">
        <v>42.6</v>
      </c>
      <c r="N15">
        <f t="shared" si="2"/>
        <v>1</v>
      </c>
      <c r="O15">
        <f t="shared" si="3"/>
        <v>0.70422535211267601</v>
      </c>
    </row>
    <row r="16" spans="1:15">
      <c r="B16" s="1">
        <v>5.0999999999999997E-2</v>
      </c>
      <c r="C16" s="1">
        <v>2.5999999999999999E-2</v>
      </c>
      <c r="F16">
        <f t="shared" si="0"/>
        <v>51</v>
      </c>
      <c r="G16">
        <f t="shared" si="1"/>
        <v>26</v>
      </c>
      <c r="J16" s="1">
        <v>26.7</v>
      </c>
      <c r="K16" s="1">
        <v>46.451000000000001</v>
      </c>
      <c r="N16">
        <f t="shared" si="2"/>
        <v>1.9101123595505618</v>
      </c>
      <c r="O16">
        <f t="shared" si="3"/>
        <v>0.55972960754343282</v>
      </c>
    </row>
    <row r="17" spans="2:15">
      <c r="B17" s="1">
        <v>6.4000000000000001E-2</v>
      </c>
      <c r="C17" s="1">
        <v>0.02</v>
      </c>
      <c r="F17">
        <f t="shared" si="0"/>
        <v>64</v>
      </c>
      <c r="G17">
        <f t="shared" si="1"/>
        <v>20</v>
      </c>
      <c r="J17" s="1">
        <v>29.22</v>
      </c>
      <c r="K17" s="1">
        <v>38.957000000000001</v>
      </c>
      <c r="N17">
        <f t="shared" si="2"/>
        <v>2.1902806297056809</v>
      </c>
      <c r="O17">
        <f t="shared" si="3"/>
        <v>0.51338655440614012</v>
      </c>
    </row>
    <row r="18" spans="2:15">
      <c r="B18" s="1">
        <v>3.3000000000000002E-2</v>
      </c>
      <c r="C18" s="1">
        <v>2.1000000000000001E-2</v>
      </c>
      <c r="F18">
        <f t="shared" si="0"/>
        <v>33</v>
      </c>
      <c r="G18">
        <f t="shared" si="1"/>
        <v>21</v>
      </c>
      <c r="J18" s="1">
        <v>30.1</v>
      </c>
      <c r="K18" s="1">
        <v>30.888000000000002</v>
      </c>
      <c r="N18">
        <f t="shared" si="2"/>
        <v>1.096345514950166</v>
      </c>
      <c r="O18">
        <f t="shared" si="3"/>
        <v>0.67987567987567987</v>
      </c>
    </row>
    <row r="19" spans="2:15">
      <c r="B19" s="1">
        <v>6.8000000000000005E-2</v>
      </c>
      <c r="C19" s="1">
        <v>3.9E-2</v>
      </c>
      <c r="F19">
        <f t="shared" si="0"/>
        <v>68</v>
      </c>
      <c r="G19">
        <f t="shared" si="1"/>
        <v>39</v>
      </c>
      <c r="J19" s="1">
        <v>25.2</v>
      </c>
      <c r="K19" s="1">
        <v>45.807000000000002</v>
      </c>
      <c r="N19">
        <f t="shared" si="2"/>
        <v>2.6984126984126986</v>
      </c>
      <c r="O19">
        <f t="shared" si="3"/>
        <v>0.85139825790817991</v>
      </c>
    </row>
    <row r="20" spans="2:15">
      <c r="B20" s="1">
        <v>4.7E-2</v>
      </c>
      <c r="C20" s="1">
        <v>4.2999999999999997E-2</v>
      </c>
      <c r="F20">
        <f t="shared" si="0"/>
        <v>47</v>
      </c>
      <c r="G20">
        <f t="shared" si="1"/>
        <v>43</v>
      </c>
      <c r="J20" s="1">
        <v>26.1</v>
      </c>
      <c r="K20" s="1">
        <v>61.012</v>
      </c>
      <c r="N20">
        <f t="shared" si="2"/>
        <v>1.8007662835249041</v>
      </c>
      <c r="O20">
        <f t="shared" si="3"/>
        <v>0.70477938766144366</v>
      </c>
    </row>
    <row r="22" spans="2:15">
      <c r="M22" t="s">
        <v>18</v>
      </c>
      <c r="N22">
        <f>AVERAGE(N2:N20)</f>
        <v>1.1782534394428021</v>
      </c>
      <c r="O22">
        <f>AVERAGE(O2:O20)</f>
        <v>0.56703678974588645</v>
      </c>
    </row>
    <row r="23" spans="2:15">
      <c r="M23" t="s">
        <v>10</v>
      </c>
      <c r="N23">
        <f>STDEV(N2:N20)</f>
        <v>0.6097341346286862</v>
      </c>
      <c r="O23">
        <f>STDEV(O2:O20)</f>
        <v>0.1878161463926179</v>
      </c>
    </row>
    <row r="24" spans="2:15">
      <c r="M24" s="4" t="s">
        <v>22</v>
      </c>
      <c r="N24" s="1">
        <v>0.88439999999999996</v>
      </c>
      <c r="O24" s="1">
        <v>0.47649999999999998</v>
      </c>
    </row>
    <row r="25" spans="2:15">
      <c r="M25" s="4" t="s">
        <v>23</v>
      </c>
      <c r="N25" s="1">
        <v>1.472</v>
      </c>
      <c r="O25" s="1">
        <v>0.65759999999999996</v>
      </c>
    </row>
    <row r="27" spans="2:15">
      <c r="M27" t="s">
        <v>19</v>
      </c>
      <c r="N27">
        <f>MEDIAN(N2:N20)</f>
        <v>0.92695918170895619</v>
      </c>
      <c r="O27">
        <f>MEDIAN(O2:O20)</f>
        <v>0.55972960754343282</v>
      </c>
    </row>
    <row r="28" spans="2:15">
      <c r="M28" s="4" t="s">
        <v>24</v>
      </c>
      <c r="N28" s="1">
        <v>0.73199999999999998</v>
      </c>
      <c r="O28" s="1">
        <v>0.38740000000000002</v>
      </c>
    </row>
    <row r="29" spans="2:15">
      <c r="M29" s="4" t="s">
        <v>25</v>
      </c>
      <c r="N29" s="1">
        <v>1.573</v>
      </c>
      <c r="O29" s="1">
        <v>0.704200000000000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B40" sqref="B40"/>
    </sheetView>
  </sheetViews>
  <sheetFormatPr baseColWidth="10" defaultRowHeight="15" x14ac:dyDescent="0"/>
  <cols>
    <col min="1" max="1" width="25" customWidth="1"/>
    <col min="2" max="2" width="16" customWidth="1"/>
  </cols>
  <sheetData>
    <row r="1" spans="1:3">
      <c r="A1" t="s">
        <v>20</v>
      </c>
      <c r="B1" t="s">
        <v>5</v>
      </c>
      <c r="C1" t="s">
        <v>1</v>
      </c>
    </row>
    <row r="2" spans="1:3">
      <c r="B2" s="1">
        <v>68.599999999999994</v>
      </c>
      <c r="C2" s="1">
        <v>52</v>
      </c>
    </row>
    <row r="3" spans="1:3">
      <c r="B3" s="1">
        <v>55.7</v>
      </c>
      <c r="C3" s="1">
        <v>37.1</v>
      </c>
    </row>
    <row r="4" spans="1:3">
      <c r="B4" s="1">
        <v>75.7</v>
      </c>
      <c r="C4" s="1">
        <v>75.7</v>
      </c>
    </row>
    <row r="5" spans="1:3">
      <c r="B5" s="1">
        <v>62.2</v>
      </c>
      <c r="C5" s="1">
        <v>64.400000000000006</v>
      </c>
    </row>
    <row r="6" spans="1:3">
      <c r="B6" s="1">
        <v>83.8</v>
      </c>
      <c r="C6" s="1">
        <v>56.5</v>
      </c>
    </row>
    <row r="7" spans="1:3">
      <c r="B7" s="1">
        <v>96.7</v>
      </c>
      <c r="C7" s="1">
        <v>39.6</v>
      </c>
    </row>
    <row r="8" spans="1:3">
      <c r="B8" s="1">
        <v>84.6</v>
      </c>
      <c r="C8" s="1">
        <v>85.4</v>
      </c>
    </row>
    <row r="9" spans="1:3">
      <c r="B9" s="1">
        <v>40.5</v>
      </c>
      <c r="C9" s="1">
        <v>96.5</v>
      </c>
    </row>
    <row r="10" spans="1:3">
      <c r="B10" s="1">
        <v>79.599999999999994</v>
      </c>
      <c r="C10" s="1">
        <v>86.3</v>
      </c>
    </row>
    <row r="11" spans="1:3">
      <c r="B11" s="1">
        <v>58.2</v>
      </c>
      <c r="C11" s="1">
        <v>77</v>
      </c>
    </row>
    <row r="12" spans="1:3">
      <c r="B12" s="1">
        <v>61.4</v>
      </c>
      <c r="C12" s="1">
        <v>25.9</v>
      </c>
    </row>
    <row r="13" spans="1:3">
      <c r="B13" s="1">
        <v>39.6</v>
      </c>
      <c r="C13" s="1">
        <v>26.9</v>
      </c>
    </row>
    <row r="14" spans="1:3">
      <c r="B14" s="1">
        <v>56.6</v>
      </c>
      <c r="C14" s="1">
        <v>40.4</v>
      </c>
    </row>
    <row r="15" spans="1:3">
      <c r="B15" s="1">
        <v>44.1</v>
      </c>
      <c r="C15" s="1">
        <v>52.7</v>
      </c>
    </row>
    <row r="16" spans="1:3">
      <c r="B16" s="1">
        <v>59.7</v>
      </c>
      <c r="C16" s="1">
        <v>34.700000000000003</v>
      </c>
    </row>
    <row r="17" spans="1:3">
      <c r="B17" s="1">
        <v>65</v>
      </c>
      <c r="C17" s="1">
        <v>54.3</v>
      </c>
    </row>
    <row r="18" spans="1:3">
      <c r="B18" s="1">
        <v>69.5</v>
      </c>
      <c r="C18" s="1">
        <v>50.9</v>
      </c>
    </row>
    <row r="19" spans="1:3">
      <c r="B19" s="1">
        <v>57.3</v>
      </c>
      <c r="C19" s="1">
        <v>55.3</v>
      </c>
    </row>
    <row r="20" spans="1:3">
      <c r="B20" s="1">
        <v>78.900000000000006</v>
      </c>
      <c r="C20" s="1">
        <v>30</v>
      </c>
    </row>
    <row r="22" spans="1:3">
      <c r="A22" t="s">
        <v>18</v>
      </c>
      <c r="B22">
        <f>AVERAGE(B2:B20)</f>
        <v>65.142105263157902</v>
      </c>
      <c r="C22">
        <f>AVERAGE(C2:C20)</f>
        <v>54.821052631578944</v>
      </c>
    </row>
    <row r="23" spans="1:3">
      <c r="A23" t="s">
        <v>10</v>
      </c>
      <c r="B23">
        <f>STDEV(B2:B20)</f>
        <v>15.437807695160215</v>
      </c>
      <c r="C23">
        <f>STDEV(C2:C20)</f>
        <v>21.219110331841303</v>
      </c>
    </row>
    <row r="24" spans="1:3">
      <c r="A24" s="4" t="s">
        <v>22</v>
      </c>
      <c r="B24" s="1">
        <v>57.7</v>
      </c>
      <c r="C24" s="1">
        <v>44.59</v>
      </c>
    </row>
    <row r="25" spans="1:3">
      <c r="A25" s="4" t="s">
        <v>23</v>
      </c>
      <c r="B25" s="1">
        <v>72.58</v>
      </c>
      <c r="C25" s="1">
        <v>65.05</v>
      </c>
    </row>
    <row r="27" spans="1:3">
      <c r="A27" t="s">
        <v>19</v>
      </c>
      <c r="B27">
        <f>MEDIAN(B2:B20)</f>
        <v>62.2</v>
      </c>
      <c r="C27">
        <f>MEDIAN(C2:C20)</f>
        <v>52.7</v>
      </c>
    </row>
    <row r="28" spans="1:3">
      <c r="A28" s="4" t="s">
        <v>24</v>
      </c>
      <c r="B28" s="1">
        <v>56.6</v>
      </c>
      <c r="C28" s="1">
        <v>37.1</v>
      </c>
    </row>
    <row r="29" spans="1:3">
      <c r="A29" s="4" t="s">
        <v>25</v>
      </c>
      <c r="B29" s="1">
        <v>78.900000000000006</v>
      </c>
      <c r="C29" s="1">
        <v>75.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B27" sqref="B27:C29"/>
    </sheetView>
  </sheetViews>
  <sheetFormatPr baseColWidth="10" defaultRowHeight="15" x14ac:dyDescent="0"/>
  <cols>
    <col min="1" max="1" width="20.6640625" customWidth="1"/>
  </cols>
  <sheetData>
    <row r="1" spans="1:3">
      <c r="A1" t="s">
        <v>21</v>
      </c>
      <c r="B1" s="2" t="s">
        <v>0</v>
      </c>
      <c r="C1" s="2" t="s">
        <v>1</v>
      </c>
    </row>
    <row r="2" spans="1:3">
      <c r="B2" s="1">
        <v>667</v>
      </c>
      <c r="C2" s="1">
        <v>640</v>
      </c>
    </row>
    <row r="3" spans="1:3">
      <c r="B3" s="1">
        <v>495</v>
      </c>
      <c r="C3" s="1">
        <v>563</v>
      </c>
    </row>
    <row r="4" spans="1:3">
      <c r="B4" s="1">
        <v>506</v>
      </c>
      <c r="C4" s="1">
        <v>483</v>
      </c>
    </row>
    <row r="5" spans="1:3">
      <c r="B5" s="1">
        <v>529</v>
      </c>
      <c r="C5" s="1">
        <v>402</v>
      </c>
    </row>
    <row r="6" spans="1:3">
      <c r="B6" s="1">
        <v>409</v>
      </c>
      <c r="C6" s="1">
        <v>440</v>
      </c>
    </row>
    <row r="7" spans="1:3">
      <c r="B7" s="1">
        <v>491</v>
      </c>
      <c r="C7" s="1">
        <v>458</v>
      </c>
    </row>
    <row r="8" spans="1:3">
      <c r="B8" s="1">
        <v>514</v>
      </c>
      <c r="C8" s="1">
        <v>400</v>
      </c>
    </row>
    <row r="9" spans="1:3">
      <c r="B9" s="1">
        <v>417</v>
      </c>
      <c r="C9" s="1">
        <v>410</v>
      </c>
    </row>
    <row r="10" spans="1:3">
      <c r="B10" s="1">
        <v>533</v>
      </c>
      <c r="C10" s="1">
        <v>413</v>
      </c>
    </row>
    <row r="11" spans="1:3">
      <c r="B11" s="1">
        <v>794</v>
      </c>
      <c r="C11" s="1">
        <v>503</v>
      </c>
    </row>
    <row r="12" spans="1:3">
      <c r="B12" s="1">
        <v>829</v>
      </c>
      <c r="C12" s="1">
        <v>639</v>
      </c>
    </row>
    <row r="13" spans="1:3">
      <c r="B13" s="1">
        <v>949</v>
      </c>
      <c r="C13" s="1">
        <v>609</v>
      </c>
    </row>
    <row r="14" spans="1:3">
      <c r="B14" s="1">
        <v>632</v>
      </c>
      <c r="C14" s="1">
        <v>258</v>
      </c>
    </row>
    <row r="15" spans="1:3">
      <c r="B15" s="1">
        <v>560</v>
      </c>
      <c r="C15" s="1">
        <v>661</v>
      </c>
    </row>
    <row r="16" spans="1:3">
      <c r="B16" s="1">
        <v>739</v>
      </c>
      <c r="C16" s="1">
        <v>589</v>
      </c>
    </row>
    <row r="17" spans="1:3">
      <c r="B17" s="1">
        <v>859</v>
      </c>
      <c r="C17" s="1">
        <v>668</v>
      </c>
    </row>
    <row r="18" spans="1:3">
      <c r="B18" s="1">
        <v>787</v>
      </c>
      <c r="C18" s="1">
        <v>209</v>
      </c>
    </row>
    <row r="19" spans="1:3">
      <c r="B19" s="1">
        <v>690</v>
      </c>
      <c r="C19" s="1">
        <v>822</v>
      </c>
    </row>
    <row r="20" spans="1:3">
      <c r="B20" s="1">
        <v>607</v>
      </c>
      <c r="C20" s="1">
        <v>533</v>
      </c>
    </row>
    <row r="22" spans="1:3">
      <c r="A22" t="s">
        <v>18</v>
      </c>
      <c r="B22">
        <f>AVERAGE(B2:B20)</f>
        <v>631.9473684210526</v>
      </c>
      <c r="C22">
        <f>AVERAGE(C2:C20)</f>
        <v>510.5263157894737</v>
      </c>
    </row>
    <row r="23" spans="1:3">
      <c r="A23" t="s">
        <v>10</v>
      </c>
      <c r="B23">
        <f>STDEV(B2:B20)</f>
        <v>157.71932654215925</v>
      </c>
      <c r="C23">
        <f>STDEV(C2:C20)</f>
        <v>149.75623467676195</v>
      </c>
    </row>
    <row r="24" spans="1:3">
      <c r="A24" s="4" t="s">
        <v>22</v>
      </c>
      <c r="B24" s="1">
        <v>555.9</v>
      </c>
      <c r="C24" s="1">
        <v>438.3</v>
      </c>
    </row>
    <row r="25" spans="1:3">
      <c r="A25" s="4" t="s">
        <v>23</v>
      </c>
      <c r="B25" s="1">
        <v>708</v>
      </c>
      <c r="C25" s="1">
        <v>582.70000000000005</v>
      </c>
    </row>
    <row r="27" spans="1:3">
      <c r="A27" t="s">
        <v>19</v>
      </c>
      <c r="B27" s="8">
        <f>MEDIAN(B2:B20)</f>
        <v>607</v>
      </c>
      <c r="C27" s="8">
        <f>MEDIAN(C2:C20)</f>
        <v>503</v>
      </c>
    </row>
    <row r="28" spans="1:3">
      <c r="A28" s="4" t="s">
        <v>24</v>
      </c>
      <c r="B28" s="5">
        <v>506</v>
      </c>
      <c r="C28" s="5">
        <v>410</v>
      </c>
    </row>
    <row r="29" spans="1:3">
      <c r="A29" s="4" t="s">
        <v>25</v>
      </c>
      <c r="B29" s="5">
        <v>787</v>
      </c>
      <c r="C29" s="5">
        <v>6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Body Mass</vt:lpstr>
      <vt:lpstr>Muscle Mass</vt:lpstr>
      <vt:lpstr>Muscle Mass per BM</vt:lpstr>
      <vt:lpstr>Front Grip</vt:lpstr>
      <vt:lpstr>Hind Grip</vt:lpstr>
      <vt:lpstr>Front Grip per BM</vt:lpstr>
      <vt:lpstr>HInd Grip per BM</vt:lpstr>
      <vt:lpstr>CMAP</vt:lpstr>
      <vt:lpstr>Max Twitch</vt:lpstr>
      <vt:lpstr>Max Isometric</vt:lpstr>
      <vt:lpstr>Optimal Length</vt:lpstr>
      <vt:lpstr>Max Twitch per BM</vt:lpstr>
      <vt:lpstr>Max Isometric per BM</vt:lpstr>
      <vt:lpstr>Ave Fiber Area</vt:lpstr>
      <vt:lpstr>Young CSA</vt:lpstr>
      <vt:lpstr>Aged CSA</vt:lpstr>
      <vt:lpstr>Fiber Area Data</vt:lpstr>
      <vt:lpstr>50kHz Phase Long</vt:lpstr>
      <vt:lpstr>50kHz Reactance Long</vt:lpstr>
      <vt:lpstr>50kHz Resistance Long</vt:lpstr>
      <vt:lpstr>50 kHz Phase Trans</vt:lpstr>
      <vt:lpstr>50kHz Reactance Trans</vt:lpstr>
      <vt:lpstr>50kHz Resistance Trans</vt:lpstr>
      <vt:lpstr>fc Long</vt:lpstr>
      <vt:lpstr>R0 over Rinf Long</vt:lpstr>
      <vt:lpstr>alpha Long</vt:lpstr>
      <vt:lpstr>fc trans</vt:lpstr>
      <vt:lpstr>Ro over Rinf trans</vt:lpstr>
      <vt:lpstr>alpha trans</vt:lpstr>
      <vt:lpstr>All data for correlation</vt:lpstr>
      <vt:lpstr>Spearman Corre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ce Nagy</dc:creator>
  <cp:lastModifiedBy>Janice Nagy</cp:lastModifiedBy>
  <dcterms:created xsi:type="dcterms:W3CDTF">2017-09-13T12:51:50Z</dcterms:created>
  <dcterms:modified xsi:type="dcterms:W3CDTF">2017-09-14T20:24:05Z</dcterms:modified>
</cp:coreProperties>
</file>